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r. Helegbe\Documents\Documents\GKH\Publications\IL 17 article\New Folder\Doc4Manuscript\Submission\"/>
    </mc:Choice>
  </mc:AlternateContent>
  <bookViews>
    <workbookView xWindow="0" yWindow="0" windowWidth="20490" windowHeight="7755" firstSheet="6" activeTab="8"/>
  </bookViews>
  <sheets>
    <sheet name="Survival curve" sheetId="1" r:id="rId1"/>
    <sheet name="Profile_Hb_Para_Rect" sheetId="2" r:id="rId2"/>
    <sheet name="Parasite_profile" sheetId="3" r:id="rId3"/>
    <sheet name="Par_Hb_Ratio" sheetId="4" r:id="rId4"/>
    <sheet name="IgG subtypes" sheetId="5" r:id="rId5"/>
    <sheet name="T cell Populations" sheetId="6" r:id="rId6"/>
    <sheet name="Infection_Chemotherapy_Analysis" sheetId="9" r:id="rId7"/>
    <sheet name="Cytokines" sheetId="7" r:id="rId8"/>
    <sheet name="TNFaIL10" sheetId="8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9" i="4" l="1"/>
  <c r="Y10" i="4"/>
  <c r="Y6" i="4"/>
  <c r="Y7" i="4"/>
  <c r="Y8" i="4"/>
  <c r="Y5" i="4"/>
  <c r="P10" i="4"/>
  <c r="P11" i="4"/>
  <c r="P6" i="4"/>
  <c r="P7" i="4"/>
  <c r="P8" i="4"/>
  <c r="P9" i="4"/>
  <c r="P5" i="4"/>
  <c r="G16" i="4"/>
  <c r="G17" i="4"/>
  <c r="G6" i="4"/>
  <c r="G7" i="4"/>
  <c r="G8" i="4"/>
  <c r="G9" i="4"/>
  <c r="G10" i="4"/>
  <c r="G11" i="4"/>
  <c r="G12" i="4"/>
  <c r="G13" i="4"/>
  <c r="G14" i="4"/>
  <c r="G15" i="4"/>
  <c r="G5" i="4"/>
  <c r="B38" i="7"/>
  <c r="C38" i="7"/>
  <c r="D38" i="7"/>
  <c r="D39" i="7" s="1"/>
  <c r="B39" i="7"/>
  <c r="C39" i="7"/>
  <c r="A39" i="7"/>
  <c r="A38" i="7"/>
  <c r="B33" i="7"/>
  <c r="C33" i="7"/>
  <c r="D33" i="7"/>
  <c r="B34" i="7"/>
  <c r="C34" i="7"/>
  <c r="D34" i="7"/>
  <c r="B35" i="7"/>
  <c r="C35" i="7"/>
  <c r="D35" i="7"/>
  <c r="B36" i="7"/>
  <c r="C36" i="7"/>
  <c r="B37" i="7"/>
  <c r="C37" i="7"/>
  <c r="A34" i="7"/>
  <c r="A35" i="7"/>
  <c r="A36" i="7"/>
  <c r="A37" i="7"/>
  <c r="A33" i="7"/>
  <c r="Z10" i="4"/>
  <c r="H17" i="4"/>
  <c r="Q11" i="4"/>
  <c r="U10" i="4"/>
  <c r="T10" i="4"/>
  <c r="W10" i="4"/>
  <c r="L11" i="4"/>
  <c r="K11" i="4"/>
  <c r="C17" i="4"/>
  <c r="B17" i="4"/>
  <c r="N11" i="4"/>
  <c r="V10" i="4"/>
  <c r="M11" i="4"/>
  <c r="E17" i="4"/>
  <c r="D17" i="4"/>
  <c r="L10" i="8" l="1"/>
  <c r="M10" i="8"/>
  <c r="M11" i="8" s="1"/>
  <c r="N10" i="8"/>
  <c r="N11" i="8" s="1"/>
  <c r="L11" i="8"/>
  <c r="K11" i="8"/>
  <c r="K10" i="8"/>
  <c r="K9" i="8"/>
  <c r="K8" i="8"/>
  <c r="K7" i="8"/>
  <c r="K6" i="8"/>
  <c r="K5" i="8"/>
  <c r="L6" i="8"/>
  <c r="M6" i="8"/>
  <c r="N6" i="8"/>
  <c r="L7" i="8"/>
  <c r="M7" i="8"/>
  <c r="N7" i="8"/>
  <c r="L8" i="8"/>
  <c r="M8" i="8"/>
  <c r="L9" i="8"/>
  <c r="M9" i="8"/>
  <c r="N5" i="8"/>
  <c r="M5" i="8"/>
  <c r="L5" i="8"/>
  <c r="J38" i="7"/>
  <c r="J39" i="7" s="1"/>
  <c r="I38" i="7"/>
  <c r="I39" i="7" s="1"/>
  <c r="H38" i="7"/>
  <c r="H39" i="7" s="1"/>
  <c r="G38" i="7"/>
  <c r="G39" i="7" s="1"/>
  <c r="J29" i="7"/>
  <c r="J30" i="7" s="1"/>
  <c r="I29" i="7"/>
  <c r="I30" i="7" s="1"/>
  <c r="H29" i="7"/>
  <c r="H30" i="7" s="1"/>
  <c r="G29" i="7"/>
  <c r="G30" i="7" s="1"/>
  <c r="D29" i="7"/>
  <c r="D30" i="7" s="1"/>
  <c r="C29" i="7"/>
  <c r="C30" i="7" s="1"/>
  <c r="B29" i="7"/>
  <c r="B30" i="7" s="1"/>
  <c r="A29" i="7"/>
  <c r="A30" i="7" s="1"/>
  <c r="J20" i="7"/>
  <c r="J21" i="7" s="1"/>
  <c r="I20" i="7"/>
  <c r="I21" i="7" s="1"/>
  <c r="H20" i="7"/>
  <c r="H21" i="7" s="1"/>
  <c r="G20" i="7"/>
  <c r="G21" i="7" s="1"/>
  <c r="A21" i="7"/>
  <c r="D20" i="7"/>
  <c r="D21" i="7" s="1"/>
  <c r="C20" i="7"/>
  <c r="C21" i="7" s="1"/>
  <c r="B20" i="7"/>
  <c r="B21" i="7" s="1"/>
  <c r="A20" i="7"/>
  <c r="J11" i="7"/>
  <c r="J12" i="7" s="1"/>
  <c r="I11" i="7"/>
  <c r="I12" i="7" s="1"/>
  <c r="H11" i="7"/>
  <c r="H12" i="7" s="1"/>
  <c r="G11" i="7"/>
  <c r="G12" i="7" s="1"/>
  <c r="B12" i="7"/>
  <c r="D12" i="7"/>
  <c r="C12" i="7"/>
  <c r="B11" i="7"/>
  <c r="C11" i="7"/>
  <c r="D11" i="7"/>
  <c r="A12" i="7"/>
  <c r="A11" i="7"/>
  <c r="O10" i="4" l="1"/>
  <c r="O11" i="4"/>
  <c r="Z9" i="4"/>
  <c r="Z6" i="4"/>
  <c r="Z7" i="4"/>
  <c r="Z8" i="4"/>
  <c r="Z5" i="4"/>
  <c r="Q10" i="4"/>
  <c r="Q6" i="4"/>
  <c r="Q7" i="4"/>
  <c r="Q8" i="4"/>
  <c r="Q9" i="4"/>
  <c r="Q5" i="4"/>
  <c r="H16" i="4"/>
  <c r="H6" i="4"/>
  <c r="H7" i="4"/>
  <c r="H8" i="4"/>
  <c r="H9" i="4"/>
  <c r="H10" i="4"/>
  <c r="H11" i="4"/>
  <c r="H12" i="4"/>
  <c r="H13" i="4"/>
  <c r="H14" i="4"/>
  <c r="H15" i="4"/>
  <c r="H5" i="4"/>
  <c r="E16" i="4" l="1"/>
  <c r="D16" i="4"/>
  <c r="C16" i="4"/>
  <c r="B16" i="4"/>
  <c r="F15" i="4"/>
  <c r="F14" i="4"/>
  <c r="F13" i="4"/>
  <c r="F12" i="4"/>
  <c r="F11" i="4"/>
  <c r="N10" i="4"/>
  <c r="M10" i="4"/>
  <c r="L10" i="4"/>
  <c r="K10" i="4"/>
  <c r="F10" i="4"/>
  <c r="W9" i="4"/>
  <c r="V9" i="4"/>
  <c r="U9" i="4"/>
  <c r="T9" i="4"/>
  <c r="O9" i="4"/>
  <c r="F9" i="4"/>
  <c r="X8" i="4"/>
  <c r="O8" i="4"/>
  <c r="F8" i="4"/>
  <c r="F17" i="4" s="1"/>
  <c r="X7" i="4"/>
  <c r="O7" i="4"/>
  <c r="F7" i="4"/>
  <c r="X6" i="4"/>
  <c r="X10" i="4" s="1"/>
  <c r="O6" i="4"/>
  <c r="F6" i="4"/>
  <c r="X5" i="4"/>
  <c r="X9" i="4" s="1"/>
  <c r="O5" i="4"/>
  <c r="F5" i="4"/>
  <c r="F16" i="4" s="1"/>
</calcChain>
</file>

<file path=xl/sharedStrings.xml><?xml version="1.0" encoding="utf-8"?>
<sst xmlns="http://schemas.openxmlformats.org/spreadsheetml/2006/main" count="249" uniqueCount="85">
  <si>
    <t>Balb/c</t>
    <phoneticPr fontId="0"/>
  </si>
  <si>
    <t>CBA</t>
    <phoneticPr fontId="0"/>
  </si>
  <si>
    <t>F1</t>
    <phoneticPr fontId="0"/>
  </si>
  <si>
    <t>Days</t>
  </si>
  <si>
    <t>Balb/c</t>
  </si>
  <si>
    <t>M 7</t>
  </si>
  <si>
    <t>Reticulocyte</t>
  </si>
  <si>
    <t>Mean</t>
  </si>
  <si>
    <t>SD</t>
  </si>
  <si>
    <t>Hb</t>
  </si>
  <si>
    <t>Parasitaemia</t>
  </si>
  <si>
    <t>F1</t>
  </si>
  <si>
    <t>CBA</t>
  </si>
  <si>
    <t>M1</t>
    <phoneticPr fontId="0"/>
  </si>
  <si>
    <t>M2</t>
    <phoneticPr fontId="0"/>
  </si>
  <si>
    <t>M3</t>
    <phoneticPr fontId="0"/>
  </si>
  <si>
    <t>M4</t>
    <phoneticPr fontId="0"/>
  </si>
  <si>
    <t>M5</t>
    <phoneticPr fontId="0"/>
  </si>
  <si>
    <t>M7</t>
    <phoneticPr fontId="0"/>
  </si>
  <si>
    <t>M8</t>
  </si>
  <si>
    <t>M9</t>
  </si>
  <si>
    <t>M10</t>
  </si>
  <si>
    <t>M11</t>
  </si>
  <si>
    <t>M6</t>
    <phoneticPr fontId="0"/>
  </si>
  <si>
    <t>mouse no</t>
  </si>
  <si>
    <t>min day</t>
  </si>
  <si>
    <t>ret</t>
  </si>
  <si>
    <t>Hbmin</t>
  </si>
  <si>
    <t>Par</t>
  </si>
  <si>
    <t>Hb/Par</t>
  </si>
  <si>
    <t>m1</t>
  </si>
  <si>
    <t>M1</t>
  </si>
  <si>
    <t>M2</t>
  </si>
  <si>
    <t>m3</t>
  </si>
  <si>
    <t>M3</t>
  </si>
  <si>
    <t>M4</t>
  </si>
  <si>
    <t>M6</t>
  </si>
  <si>
    <t>M5</t>
  </si>
  <si>
    <t>M7</t>
  </si>
  <si>
    <t>IgG3</t>
  </si>
  <si>
    <t>IgG1</t>
  </si>
  <si>
    <t>IgG2a</t>
  </si>
  <si>
    <t>D0</t>
  </si>
  <si>
    <t>Hm</t>
  </si>
  <si>
    <t>Rec</t>
  </si>
  <si>
    <t>Balbc</t>
  </si>
  <si>
    <t>Uninfected Negative Control</t>
  </si>
  <si>
    <r>
      <t>C</t>
    </r>
    <r>
      <rPr>
        <sz val="10"/>
        <rFont val="Arial"/>
        <family val="2"/>
      </rPr>
      <t>D4 populations</t>
    </r>
  </si>
  <si>
    <t>CD4</t>
  </si>
  <si>
    <t>CD4CD25</t>
  </si>
  <si>
    <t>CD3</t>
  </si>
  <si>
    <r>
      <t>F</t>
    </r>
    <r>
      <rPr>
        <sz val="10"/>
        <rFont val="Arial"/>
        <family val="2"/>
      </rPr>
      <t>1</t>
    </r>
  </si>
  <si>
    <r>
      <t>B</t>
    </r>
    <r>
      <rPr>
        <sz val="10"/>
        <rFont val="Arial"/>
        <family val="2"/>
      </rPr>
      <t>albc</t>
    </r>
  </si>
  <si>
    <t>CBA</t>
    <phoneticPr fontId="0"/>
  </si>
  <si>
    <r>
      <t>C</t>
    </r>
    <r>
      <rPr>
        <sz val="10"/>
        <rFont val="Arial"/>
        <family val="2"/>
      </rPr>
      <t>D4CD25 populations</t>
    </r>
  </si>
  <si>
    <r>
      <t>C</t>
    </r>
    <r>
      <rPr>
        <sz val="10"/>
        <rFont val="Arial"/>
        <family val="2"/>
      </rPr>
      <t>D3</t>
    </r>
  </si>
  <si>
    <t>IL12</t>
  </si>
  <si>
    <t>F1 (5)</t>
  </si>
  <si>
    <t>Balb/c (5)</t>
  </si>
  <si>
    <t>CBA (5)</t>
  </si>
  <si>
    <t>Negative Control (3)</t>
  </si>
  <si>
    <t>Negative Control</t>
  </si>
  <si>
    <t>IL-4</t>
  </si>
  <si>
    <t>IL-17</t>
  </si>
  <si>
    <t>IL10</t>
  </si>
  <si>
    <t>IFNg</t>
  </si>
  <si>
    <t>TNFa</t>
  </si>
  <si>
    <t>IL1-a</t>
  </si>
  <si>
    <t>Ret/Hb red</t>
  </si>
  <si>
    <t>ret/hb red</t>
  </si>
  <si>
    <t>M (10)</t>
  </si>
  <si>
    <t>M (4)</t>
  </si>
  <si>
    <t>TNFnIL10</t>
  </si>
  <si>
    <t>F1 (10)</t>
  </si>
  <si>
    <t>Balbc (7)</t>
  </si>
  <si>
    <t>CBA (4)</t>
  </si>
  <si>
    <t>Par/Hb</t>
  </si>
  <si>
    <t>M1</t>
    <phoneticPr fontId="0"/>
  </si>
  <si>
    <t>M2</t>
    <phoneticPr fontId="0"/>
  </si>
  <si>
    <t>M3</t>
    <phoneticPr fontId="0"/>
  </si>
  <si>
    <t>M4</t>
    <phoneticPr fontId="0"/>
  </si>
  <si>
    <t>Negative control (3)</t>
  </si>
  <si>
    <t>Time (days)</t>
  </si>
  <si>
    <t>% Parasite density</t>
  </si>
  <si>
    <t>% H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6"/>
  <sheetViews>
    <sheetView workbookViewId="0">
      <selection activeCell="E8" sqref="E8"/>
    </sheetView>
  </sheetViews>
  <sheetFormatPr defaultRowHeight="15" x14ac:dyDescent="0.25"/>
  <sheetData>
    <row r="2" spans="1:19" x14ac:dyDescent="0.25">
      <c r="B2" t="s">
        <v>73</v>
      </c>
      <c r="C2" t="s">
        <v>74</v>
      </c>
      <c r="D2" t="s">
        <v>75</v>
      </c>
    </row>
    <row r="3" spans="1:19" x14ac:dyDescent="0.25">
      <c r="A3" s="1" t="s">
        <v>3</v>
      </c>
      <c r="B3" s="1">
        <v>0</v>
      </c>
      <c r="C3" s="1">
        <v>4</v>
      </c>
      <c r="D3" s="1">
        <v>6</v>
      </c>
      <c r="E3" s="1">
        <v>8</v>
      </c>
      <c r="F3" s="1">
        <v>10</v>
      </c>
      <c r="G3" s="1">
        <v>12</v>
      </c>
      <c r="H3" s="1">
        <v>14</v>
      </c>
      <c r="I3" s="1">
        <v>16</v>
      </c>
      <c r="J3" s="1">
        <v>18</v>
      </c>
      <c r="K3" s="1">
        <v>20</v>
      </c>
      <c r="L3" s="1">
        <v>22</v>
      </c>
      <c r="M3" s="1">
        <v>24</v>
      </c>
      <c r="N3" s="1">
        <v>26</v>
      </c>
      <c r="O3" s="1">
        <v>28</v>
      </c>
      <c r="P3" s="1">
        <v>30</v>
      </c>
      <c r="Q3" s="1">
        <v>32</v>
      </c>
      <c r="R3" s="1">
        <v>34</v>
      </c>
      <c r="S3" s="1">
        <v>36</v>
      </c>
    </row>
    <row r="4" spans="1:19" x14ac:dyDescent="0.25">
      <c r="A4" s="1" t="s">
        <v>2</v>
      </c>
      <c r="B4" s="1">
        <v>100</v>
      </c>
      <c r="C4" s="1">
        <v>100</v>
      </c>
      <c r="D4" s="1">
        <v>100</v>
      </c>
      <c r="E4" s="1">
        <v>100</v>
      </c>
      <c r="F4" s="1">
        <v>100</v>
      </c>
      <c r="G4" s="1">
        <v>92</v>
      </c>
      <c r="H4" s="1">
        <v>92</v>
      </c>
      <c r="I4" s="1">
        <v>92</v>
      </c>
      <c r="J4" s="1">
        <v>78</v>
      </c>
      <c r="K4" s="1">
        <v>78</v>
      </c>
      <c r="L4" s="1">
        <v>78</v>
      </c>
      <c r="M4" s="1">
        <v>78</v>
      </c>
      <c r="N4" s="1">
        <v>78</v>
      </c>
      <c r="O4" s="1">
        <v>78</v>
      </c>
      <c r="P4" s="1">
        <v>78</v>
      </c>
      <c r="Q4" s="1">
        <v>78</v>
      </c>
      <c r="R4" s="1">
        <v>78</v>
      </c>
      <c r="S4" s="1">
        <v>78</v>
      </c>
    </row>
    <row r="5" spans="1:19" x14ac:dyDescent="0.25">
      <c r="A5" s="1" t="s">
        <v>0</v>
      </c>
      <c r="B5" s="1">
        <v>100</v>
      </c>
      <c r="C5" s="1">
        <v>100</v>
      </c>
      <c r="D5" s="1">
        <v>100</v>
      </c>
      <c r="E5" s="1">
        <v>100</v>
      </c>
      <c r="F5" s="1">
        <v>100</v>
      </c>
      <c r="G5" s="1">
        <v>100</v>
      </c>
      <c r="H5" s="1">
        <v>100</v>
      </c>
      <c r="I5" s="1">
        <v>71</v>
      </c>
      <c r="J5" s="1">
        <v>71</v>
      </c>
      <c r="K5" s="1">
        <v>71</v>
      </c>
      <c r="L5" s="1">
        <v>71</v>
      </c>
      <c r="M5" s="1">
        <v>71</v>
      </c>
      <c r="N5" s="1">
        <v>71</v>
      </c>
      <c r="O5" s="1">
        <v>71</v>
      </c>
      <c r="P5" s="1">
        <v>71</v>
      </c>
      <c r="Q5" s="1">
        <v>71</v>
      </c>
      <c r="R5" s="1">
        <v>71</v>
      </c>
      <c r="S5" s="1">
        <v>71</v>
      </c>
    </row>
    <row r="6" spans="1:19" x14ac:dyDescent="0.25">
      <c r="A6" s="1" t="s">
        <v>1</v>
      </c>
      <c r="B6" s="1">
        <v>100</v>
      </c>
      <c r="C6" s="1">
        <v>100</v>
      </c>
      <c r="D6" s="1">
        <v>100</v>
      </c>
      <c r="E6" s="1">
        <v>100</v>
      </c>
      <c r="F6" s="1">
        <v>100</v>
      </c>
      <c r="G6" s="1">
        <v>75</v>
      </c>
      <c r="H6" s="1">
        <v>75</v>
      </c>
      <c r="I6" s="1">
        <v>50</v>
      </c>
      <c r="J6" s="1">
        <v>25</v>
      </c>
      <c r="K6" s="1">
        <v>25</v>
      </c>
      <c r="L6" s="1">
        <v>25</v>
      </c>
      <c r="M6" s="1">
        <v>25</v>
      </c>
      <c r="N6" s="1">
        <v>25</v>
      </c>
      <c r="O6" s="1">
        <v>0</v>
      </c>
      <c r="P6" s="1">
        <v>0</v>
      </c>
      <c r="Q6" s="1">
        <v>0</v>
      </c>
      <c r="R6" s="1">
        <v>0</v>
      </c>
      <c r="S6" s="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40"/>
  <sheetViews>
    <sheetView workbookViewId="0">
      <selection activeCell="L42" sqref="L42"/>
    </sheetView>
  </sheetViews>
  <sheetFormatPr defaultRowHeight="15" x14ac:dyDescent="0.25"/>
  <sheetData>
    <row r="3" spans="1:19" x14ac:dyDescent="0.25">
      <c r="A3" t="s">
        <v>4</v>
      </c>
      <c r="B3" t="s">
        <v>5</v>
      </c>
    </row>
    <row r="4" spans="1:19" x14ac:dyDescent="0.25">
      <c r="A4" t="s">
        <v>6</v>
      </c>
      <c r="B4" s="1">
        <v>0</v>
      </c>
      <c r="C4" s="1">
        <v>4</v>
      </c>
      <c r="D4" s="1">
        <v>6</v>
      </c>
      <c r="E4" s="1">
        <v>8</v>
      </c>
      <c r="F4" s="1">
        <v>10</v>
      </c>
      <c r="G4" s="1">
        <v>12</v>
      </c>
      <c r="H4" s="1">
        <v>14</v>
      </c>
      <c r="I4" s="1">
        <v>16</v>
      </c>
      <c r="J4" s="1">
        <v>18</v>
      </c>
      <c r="K4" s="1">
        <v>20</v>
      </c>
      <c r="L4" s="1">
        <v>22</v>
      </c>
      <c r="M4" s="1">
        <v>24</v>
      </c>
      <c r="N4" s="1">
        <v>26</v>
      </c>
      <c r="O4" s="1">
        <v>28</v>
      </c>
      <c r="P4" s="1">
        <v>30</v>
      </c>
      <c r="Q4" s="1">
        <v>32</v>
      </c>
      <c r="R4" s="1">
        <v>34</v>
      </c>
      <c r="S4" s="1">
        <v>36</v>
      </c>
    </row>
    <row r="5" spans="1:19" x14ac:dyDescent="0.25">
      <c r="A5" t="s">
        <v>7</v>
      </c>
      <c r="B5">
        <v>1.297984285843865</v>
      </c>
      <c r="C5">
        <v>1.9543911990443177</v>
      </c>
      <c r="D5">
        <v>1.2185457749643247</v>
      </c>
      <c r="E5">
        <v>2.4558329278707069</v>
      </c>
      <c r="F5">
        <v>5.8059873080736164</v>
      </c>
      <c r="G5">
        <v>17.61162829162647</v>
      </c>
      <c r="H5">
        <v>24.262171706179405</v>
      </c>
      <c r="I5">
        <v>35.038178779627927</v>
      </c>
      <c r="J5">
        <v>15.841688627653692</v>
      </c>
      <c r="K5">
        <v>15.991742402258122</v>
      </c>
      <c r="L5">
        <v>2.5793388714734884</v>
      </c>
      <c r="M5">
        <v>4.7947986349876963</v>
      </c>
      <c r="N5">
        <v>2.1830479587264868</v>
      </c>
      <c r="O5">
        <v>2.6096453159854396</v>
      </c>
      <c r="P5">
        <v>3.8753390049771204</v>
      </c>
      <c r="Q5">
        <v>2.7255967528242069</v>
      </c>
      <c r="R5">
        <v>3.409255823541538</v>
      </c>
      <c r="S5">
        <v>5.1987017978370229</v>
      </c>
    </row>
    <row r="6" spans="1:19" x14ac:dyDescent="0.25">
      <c r="A6" t="s">
        <v>8</v>
      </c>
      <c r="B6">
        <v>1.0678196741807195</v>
      </c>
      <c r="C6">
        <v>1.5919065126963712</v>
      </c>
      <c r="D6">
        <v>0.57560670892652255</v>
      </c>
      <c r="E6">
        <v>1.1168439690148653</v>
      </c>
      <c r="F6">
        <v>5.4232521069129387</v>
      </c>
      <c r="G6">
        <v>15.952260875780858</v>
      </c>
      <c r="H6">
        <v>13.522689436273708</v>
      </c>
      <c r="I6">
        <v>20.165166856317146</v>
      </c>
      <c r="J6">
        <v>9.1986091929176705</v>
      </c>
      <c r="K6">
        <v>11.538764752238615</v>
      </c>
      <c r="L6">
        <v>1.3293206412583005</v>
      </c>
      <c r="M6">
        <v>3.5326493539038402</v>
      </c>
      <c r="N6">
        <v>0.75181377756219481</v>
      </c>
      <c r="O6">
        <v>2.3000916197819214</v>
      </c>
      <c r="P6">
        <v>1.7793175986425194</v>
      </c>
      <c r="Q6">
        <v>2.1058356792409634</v>
      </c>
      <c r="R6">
        <v>2.9880020464208474</v>
      </c>
      <c r="S6">
        <v>4.8536820105200826</v>
      </c>
    </row>
    <row r="8" spans="1:19" x14ac:dyDescent="0.25">
      <c r="A8" t="s">
        <v>9</v>
      </c>
    </row>
    <row r="9" spans="1:19" x14ac:dyDescent="0.25">
      <c r="A9" t="s">
        <v>7</v>
      </c>
      <c r="B9">
        <v>102.18462474632132</v>
      </c>
      <c r="C9">
        <v>100.84272342856056</v>
      </c>
      <c r="D9">
        <v>100.32415429979797</v>
      </c>
      <c r="E9">
        <v>98.063253355813799</v>
      </c>
      <c r="F9">
        <v>78.575654212380314</v>
      </c>
      <c r="G9">
        <v>63.188579298368658</v>
      </c>
      <c r="H9">
        <v>52.301957285247163</v>
      </c>
      <c r="I9">
        <v>60.936974043337884</v>
      </c>
      <c r="J9">
        <v>53.49457784519192</v>
      </c>
      <c r="K9">
        <v>75.682810670749305</v>
      </c>
      <c r="L9">
        <v>82.364110332360923</v>
      </c>
      <c r="M9">
        <v>92.247120813272986</v>
      </c>
      <c r="N9">
        <v>83.065887246270407</v>
      </c>
      <c r="O9">
        <v>94.169454204934951</v>
      </c>
      <c r="P9">
        <v>95.164876645882288</v>
      </c>
      <c r="Q9">
        <v>93.737037313641935</v>
      </c>
      <c r="R9">
        <v>93.724479188371404</v>
      </c>
      <c r="S9">
        <v>91.420755899599797</v>
      </c>
    </row>
    <row r="10" spans="1:19" x14ac:dyDescent="0.25">
      <c r="A10" t="s">
        <v>8</v>
      </c>
      <c r="B10">
        <v>14.632304405138781</v>
      </c>
      <c r="C10">
        <v>7.6979395591601874</v>
      </c>
      <c r="D10">
        <v>5.5231909932016547</v>
      </c>
      <c r="E10">
        <v>8.9849095657555722</v>
      </c>
      <c r="F10">
        <v>20.843016908155967</v>
      </c>
      <c r="G10">
        <v>24.336245543309268</v>
      </c>
      <c r="H10">
        <v>24.489531084039402</v>
      </c>
      <c r="I10">
        <v>24.133641679027644</v>
      </c>
      <c r="J10">
        <v>11.922554819791786</v>
      </c>
      <c r="K10">
        <v>15.886461904536086</v>
      </c>
      <c r="L10">
        <v>10.463953077956123</v>
      </c>
      <c r="M10">
        <v>8.3541789975961809</v>
      </c>
      <c r="N10">
        <v>8.5318559584874265</v>
      </c>
      <c r="O10">
        <v>5.6222662918670228</v>
      </c>
      <c r="P10">
        <v>7.2820572003293131</v>
      </c>
      <c r="Q10">
        <v>12.264164770102816</v>
      </c>
      <c r="R10">
        <v>15.283951740654672</v>
      </c>
      <c r="S10">
        <v>15.051635730210666</v>
      </c>
    </row>
    <row r="12" spans="1:19" x14ac:dyDescent="0.25">
      <c r="A12" t="s">
        <v>10</v>
      </c>
    </row>
    <row r="13" spans="1:19" x14ac:dyDescent="0.25">
      <c r="A13" t="s">
        <v>7</v>
      </c>
      <c r="B13">
        <v>0</v>
      </c>
      <c r="C13">
        <v>0</v>
      </c>
      <c r="D13">
        <v>0</v>
      </c>
      <c r="E13">
        <v>0.37023732842129237</v>
      </c>
      <c r="F13">
        <v>1.5812999424784919</v>
      </c>
      <c r="G13">
        <v>5.177749440867049</v>
      </c>
      <c r="H13">
        <v>8.4734454517436379</v>
      </c>
      <c r="I13">
        <v>2.4207217577419273</v>
      </c>
      <c r="J13">
        <v>0.58455249513497654</v>
      </c>
      <c r="K13">
        <v>0.17699115044247787</v>
      </c>
      <c r="L13">
        <v>0.13517957790403612</v>
      </c>
      <c r="M13">
        <v>0.11049723756906076</v>
      </c>
      <c r="N13">
        <v>0</v>
      </c>
      <c r="O13">
        <v>0</v>
      </c>
      <c r="P13">
        <v>0</v>
      </c>
      <c r="Q13">
        <v>7.0921985815602842E-2</v>
      </c>
      <c r="R13">
        <v>8.8888888888888878E-2</v>
      </c>
      <c r="S13">
        <v>6.4516129032258063E-2</v>
      </c>
    </row>
    <row r="14" spans="1:19" x14ac:dyDescent="0.25">
      <c r="A14" t="s">
        <v>8</v>
      </c>
      <c r="B14">
        <v>0</v>
      </c>
      <c r="C14">
        <v>0</v>
      </c>
      <c r="D14">
        <v>0</v>
      </c>
      <c r="E14">
        <v>0.5240429267097696</v>
      </c>
      <c r="F14">
        <v>2.3189465405399399</v>
      </c>
      <c r="G14">
        <v>11.488350161997763</v>
      </c>
      <c r="H14">
        <v>11.839100482500626</v>
      </c>
      <c r="I14">
        <v>3.4677741390689159</v>
      </c>
      <c r="J14">
        <v>0.33774144857066218</v>
      </c>
      <c r="K14">
        <v>0.39576424380527253</v>
      </c>
      <c r="L14">
        <v>0.18618471562138167</v>
      </c>
      <c r="M14">
        <v>0.24707933453036346</v>
      </c>
      <c r="N14">
        <v>0</v>
      </c>
      <c r="O14">
        <v>0</v>
      </c>
      <c r="P14">
        <v>0</v>
      </c>
      <c r="Q14">
        <v>0.1585863813829638</v>
      </c>
      <c r="R14">
        <v>0.1987615979999813</v>
      </c>
      <c r="S14">
        <v>0.14426245016127676</v>
      </c>
    </row>
    <row r="16" spans="1:19" x14ac:dyDescent="0.25">
      <c r="A16" t="s">
        <v>11</v>
      </c>
      <c r="B16" t="s">
        <v>70</v>
      </c>
    </row>
    <row r="17" spans="1:19" x14ac:dyDescent="0.25">
      <c r="A17" t="s">
        <v>6</v>
      </c>
    </row>
    <row r="18" spans="1:19" x14ac:dyDescent="0.25">
      <c r="A18" t="s">
        <v>7</v>
      </c>
      <c r="B18">
        <v>1.0138113230469501</v>
      </c>
      <c r="C18">
        <v>1.1113549282199859</v>
      </c>
      <c r="D18">
        <v>1.5685133031937304</v>
      </c>
      <c r="E18">
        <v>3.0302991094780061</v>
      </c>
      <c r="F18">
        <v>12.09459961311482</v>
      </c>
      <c r="G18">
        <v>14.942687911921793</v>
      </c>
      <c r="H18">
        <v>21.716899863836066</v>
      </c>
      <c r="I18">
        <v>24.768930880801658</v>
      </c>
      <c r="J18">
        <v>10.13547803253819</v>
      </c>
      <c r="K18">
        <v>6.682295471634375</v>
      </c>
      <c r="L18">
        <v>3.8024106018991151</v>
      </c>
      <c r="M18">
        <v>3.4834187025367824</v>
      </c>
      <c r="N18">
        <v>3.0386240765618679</v>
      </c>
      <c r="O18">
        <v>2.1612124055978361</v>
      </c>
      <c r="P18">
        <v>2.3095821660501663</v>
      </c>
      <c r="Q18">
        <v>2.0641317395875696</v>
      </c>
      <c r="R18">
        <v>2.3832849543117103</v>
      </c>
      <c r="S18">
        <v>3.8068400133219895</v>
      </c>
    </row>
    <row r="19" spans="1:19" x14ac:dyDescent="0.25">
      <c r="A19" t="s">
        <v>8</v>
      </c>
      <c r="B19">
        <v>0.43832744695775167</v>
      </c>
      <c r="C19">
        <v>0.41885341134330478</v>
      </c>
      <c r="D19">
        <v>0.64288898349677859</v>
      </c>
      <c r="E19">
        <v>2.0940595468110907</v>
      </c>
      <c r="F19">
        <v>9.0940744143684213</v>
      </c>
      <c r="G19">
        <v>8.4903025215947583</v>
      </c>
      <c r="H19">
        <v>15.250195972421748</v>
      </c>
      <c r="I19">
        <v>16.849415331370583</v>
      </c>
      <c r="J19">
        <v>9.9160346323291435</v>
      </c>
      <c r="K19">
        <v>4.5462553355582047</v>
      </c>
      <c r="L19">
        <v>4.1925804979891055</v>
      </c>
      <c r="M19">
        <v>2.9684264551568602</v>
      </c>
      <c r="N19">
        <v>4.1623303897076127</v>
      </c>
      <c r="O19">
        <v>0.95834943766872782</v>
      </c>
      <c r="P19">
        <v>1.1895369808142897</v>
      </c>
      <c r="Q19">
        <v>2.1663783001538395</v>
      </c>
      <c r="R19">
        <v>3.672306303529564</v>
      </c>
      <c r="S19">
        <v>4.8429231567639981</v>
      </c>
    </row>
    <row r="21" spans="1:19" x14ac:dyDescent="0.25">
      <c r="A21" t="s">
        <v>9</v>
      </c>
    </row>
    <row r="22" spans="1:19" x14ac:dyDescent="0.25">
      <c r="A22" t="s">
        <v>7</v>
      </c>
      <c r="B22">
        <v>94.351159717145904</v>
      </c>
      <c r="C22">
        <v>92.694578763074929</v>
      </c>
      <c r="D22">
        <v>93.354660494586952</v>
      </c>
      <c r="E22">
        <v>76.433353274625247</v>
      </c>
      <c r="F22">
        <v>63.657187197658423</v>
      </c>
      <c r="G22">
        <v>60.804765605908223</v>
      </c>
      <c r="H22">
        <v>55.337812104347499</v>
      </c>
      <c r="I22">
        <v>57.419620899702906</v>
      </c>
      <c r="J22">
        <v>65.712026347361245</v>
      </c>
      <c r="K22">
        <v>72.20708897527237</v>
      </c>
      <c r="L22">
        <v>78.567852604860093</v>
      </c>
      <c r="M22">
        <v>86.538450884361623</v>
      </c>
      <c r="N22">
        <v>87.533259838810253</v>
      </c>
      <c r="O22">
        <v>88.347813320368743</v>
      </c>
      <c r="P22">
        <v>88.940805487282873</v>
      </c>
      <c r="Q22">
        <v>89.726205003438125</v>
      </c>
      <c r="R22">
        <v>91.01037436380993</v>
      </c>
      <c r="S22">
        <v>90.574018585438225</v>
      </c>
    </row>
    <row r="23" spans="1:19" x14ac:dyDescent="0.25">
      <c r="A23" t="s">
        <v>8</v>
      </c>
      <c r="B23">
        <v>7.7773577029557179</v>
      </c>
      <c r="C23">
        <v>7.5204459706609761</v>
      </c>
      <c r="D23">
        <v>8.436396593808853</v>
      </c>
      <c r="E23">
        <v>22.180336221473439</v>
      </c>
      <c r="F23">
        <v>16.47364208205023</v>
      </c>
      <c r="G23">
        <v>13.480408550315643</v>
      </c>
      <c r="H23">
        <v>15.929921893869917</v>
      </c>
      <c r="I23">
        <v>21.558793444426492</v>
      </c>
      <c r="J23">
        <v>20.499240851425075</v>
      </c>
      <c r="K23">
        <v>18.292077062702631</v>
      </c>
      <c r="L23">
        <v>18.58481649086356</v>
      </c>
      <c r="M23">
        <v>13.932147359244883</v>
      </c>
      <c r="N23">
        <v>6.855879175663798</v>
      </c>
      <c r="O23">
        <v>5.9694192235484644</v>
      </c>
      <c r="P23">
        <v>5.7950439621971137</v>
      </c>
      <c r="Q23">
        <v>7.553081557453539</v>
      </c>
      <c r="R23">
        <v>12.113231995820954</v>
      </c>
      <c r="S23">
        <v>10.738897048709838</v>
      </c>
    </row>
    <row r="25" spans="1:19" x14ac:dyDescent="0.25">
      <c r="A25" t="s">
        <v>10</v>
      </c>
    </row>
    <row r="26" spans="1:19" x14ac:dyDescent="0.25">
      <c r="A26" t="s">
        <v>7</v>
      </c>
      <c r="B26">
        <v>0</v>
      </c>
      <c r="C26">
        <v>0.11057549788449618</v>
      </c>
      <c r="D26">
        <v>1.0288545403884117</v>
      </c>
      <c r="E26">
        <v>1.4292960383302049</v>
      </c>
      <c r="F26">
        <v>4.0846202604965747</v>
      </c>
      <c r="G26">
        <v>5.1963634757257759</v>
      </c>
      <c r="H26">
        <v>9.4817778987246371</v>
      </c>
      <c r="I26">
        <v>7.9609510608441525</v>
      </c>
      <c r="J26">
        <v>3.3018484412914018</v>
      </c>
      <c r="K26">
        <v>0.58381984987489577</v>
      </c>
      <c r="L26">
        <v>7.6188448553788132E-2</v>
      </c>
      <c r="M26">
        <v>0</v>
      </c>
      <c r="N26">
        <v>0</v>
      </c>
      <c r="O26">
        <v>0</v>
      </c>
      <c r="P26">
        <v>4.7225501770956309E-2</v>
      </c>
      <c r="Q26">
        <v>0</v>
      </c>
      <c r="R26">
        <v>0</v>
      </c>
      <c r="S26">
        <v>3.430531732418525E-2</v>
      </c>
    </row>
    <row r="27" spans="1:19" x14ac:dyDescent="0.25">
      <c r="A27" t="s">
        <v>8</v>
      </c>
      <c r="B27">
        <v>0</v>
      </c>
      <c r="C27">
        <v>0.27180865043220048</v>
      </c>
      <c r="D27">
        <v>1.3181526879937362</v>
      </c>
      <c r="E27">
        <v>1.2510871637279535</v>
      </c>
      <c r="F27">
        <v>7.2627273331252695</v>
      </c>
      <c r="G27">
        <v>10.414825740066764</v>
      </c>
      <c r="H27">
        <v>17.819279579558618</v>
      </c>
      <c r="I27">
        <v>17.17908186095832</v>
      </c>
      <c r="J27">
        <v>9.748610963416434</v>
      </c>
      <c r="K27">
        <v>1.9363113871966473</v>
      </c>
      <c r="L27">
        <v>0.17434297023512182</v>
      </c>
      <c r="M27">
        <v>0</v>
      </c>
      <c r="N27">
        <v>0</v>
      </c>
      <c r="O27">
        <v>0</v>
      </c>
      <c r="P27">
        <v>0.15662926991052653</v>
      </c>
      <c r="Q27">
        <v>0</v>
      </c>
      <c r="R27">
        <v>0</v>
      </c>
      <c r="S27">
        <v>0.11377786587840137</v>
      </c>
    </row>
    <row r="29" spans="1:19" x14ac:dyDescent="0.25">
      <c r="A29" t="s">
        <v>12</v>
      </c>
      <c r="B29" t="s">
        <v>71</v>
      </c>
    </row>
    <row r="30" spans="1:19" x14ac:dyDescent="0.25">
      <c r="A30" t="s">
        <v>6</v>
      </c>
    </row>
    <row r="31" spans="1:19" x14ac:dyDescent="0.25">
      <c r="A31" t="s">
        <v>7</v>
      </c>
      <c r="B31">
        <v>0.87596926258891372</v>
      </c>
      <c r="C31">
        <v>0.9450720621816967</v>
      </c>
      <c r="D31">
        <v>0.5541498374826499</v>
      </c>
      <c r="E31">
        <v>0.91658926963890186</v>
      </c>
      <c r="F31">
        <v>5.2202136801310477</v>
      </c>
      <c r="G31">
        <v>11.253171350507415</v>
      </c>
      <c r="H31">
        <v>20.783561364883084</v>
      </c>
      <c r="I31">
        <v>45.112781954887211</v>
      </c>
      <c r="J31">
        <v>32.608695652173914</v>
      </c>
      <c r="K31">
        <v>28.749999999999996</v>
      </c>
      <c r="L31">
        <v>28.368794326241137</v>
      </c>
      <c r="M31">
        <v>29.251700680272108</v>
      </c>
      <c r="N31">
        <v>42.592592592592595</v>
      </c>
      <c r="O31">
        <v>56.25</v>
      </c>
    </row>
    <row r="32" spans="1:19" x14ac:dyDescent="0.25">
      <c r="A32" t="s">
        <v>8</v>
      </c>
      <c r="B32">
        <v>0.11577481429599497</v>
      </c>
      <c r="C32">
        <v>0.29550094590920239</v>
      </c>
      <c r="D32">
        <v>0.32202474224608879</v>
      </c>
      <c r="E32">
        <v>0.69537150158140482</v>
      </c>
      <c r="F32">
        <v>3.5362809288795947</v>
      </c>
      <c r="G32">
        <v>4.4583718275531954</v>
      </c>
      <c r="H32">
        <v>9.4421361882067085</v>
      </c>
      <c r="I32">
        <v>3.1899554038491802</v>
      </c>
      <c r="J32" t="e">
        <v>#DIV/0!</v>
      </c>
      <c r="K32" t="e">
        <v>#DIV/0!</v>
      </c>
      <c r="L32" t="e">
        <v>#DIV/0!</v>
      </c>
      <c r="M32" t="e">
        <v>#DIV/0!</v>
      </c>
      <c r="N32" t="e">
        <v>#DIV/0!</v>
      </c>
      <c r="O32" t="e">
        <v>#DIV/0!</v>
      </c>
      <c r="P32" t="e">
        <v>#DIV/0!</v>
      </c>
      <c r="Q32" t="e">
        <v>#DIV/0!</v>
      </c>
      <c r="R32" t="e">
        <v>#DIV/0!</v>
      </c>
      <c r="S32" t="e">
        <v>#DIV/0!</v>
      </c>
    </row>
    <row r="34" spans="1:15" x14ac:dyDescent="0.25">
      <c r="A34" t="s">
        <v>9</v>
      </c>
    </row>
    <row r="35" spans="1:15" x14ac:dyDescent="0.25">
      <c r="A35" t="s">
        <v>7</v>
      </c>
      <c r="B35">
        <v>97.523569184075228</v>
      </c>
      <c r="C35">
        <v>97.929599066475021</v>
      </c>
      <c r="D35">
        <v>94.441575203438873</v>
      </c>
      <c r="E35">
        <v>84.624370014365994</v>
      </c>
      <c r="F35">
        <v>57.980290708921686</v>
      </c>
      <c r="G35">
        <v>51.218582907610141</v>
      </c>
      <c r="H35">
        <v>30.297757904044847</v>
      </c>
      <c r="I35">
        <v>43.223732971657228</v>
      </c>
      <c r="J35">
        <v>27.902373790413272</v>
      </c>
      <c r="K35">
        <v>23.284959687980823</v>
      </c>
      <c r="L35">
        <v>25.527703680590875</v>
      </c>
      <c r="M35">
        <v>21.240104871189303</v>
      </c>
      <c r="N35">
        <v>15.633244889664176</v>
      </c>
      <c r="O35">
        <v>18.139841116698932</v>
      </c>
    </row>
    <row r="36" spans="1:15" x14ac:dyDescent="0.25">
      <c r="A36" t="s">
        <v>8</v>
      </c>
      <c r="B36">
        <v>7.600140360734601</v>
      </c>
      <c r="C36">
        <v>7.6660977494145852</v>
      </c>
      <c r="D36">
        <v>17.552003760941364</v>
      </c>
      <c r="E36">
        <v>15.636749925861082</v>
      </c>
      <c r="F36">
        <v>7.3793084245223817</v>
      </c>
      <c r="G36">
        <v>15.966107109107812</v>
      </c>
      <c r="H36">
        <v>8.4244429516387491</v>
      </c>
      <c r="I36">
        <v>11.16894598985202</v>
      </c>
      <c r="J36" t="e">
        <v>#DIV/0!</v>
      </c>
      <c r="K36" t="e">
        <v>#DIV/0!</v>
      </c>
      <c r="L36" t="e">
        <v>#DIV/0!</v>
      </c>
      <c r="M36" t="e">
        <v>#DIV/0!</v>
      </c>
      <c r="N36" t="e">
        <v>#DIV/0!</v>
      </c>
      <c r="O36" t="e">
        <v>#DIV/0!</v>
      </c>
    </row>
    <row r="38" spans="1:15" x14ac:dyDescent="0.25">
      <c r="A38" t="s">
        <v>10</v>
      </c>
    </row>
    <row r="39" spans="1:15" x14ac:dyDescent="0.25">
      <c r="A39" t="s">
        <v>7</v>
      </c>
      <c r="B39">
        <v>0</v>
      </c>
      <c r="C39">
        <v>0</v>
      </c>
      <c r="D39">
        <v>1.0187706195968713</v>
      </c>
      <c r="E39">
        <v>5.2035739070345723</v>
      </c>
      <c r="F39">
        <v>8.7368234427663083</v>
      </c>
      <c r="G39">
        <v>16.14071038251366</v>
      </c>
      <c r="H39">
        <v>26.996851469558901</v>
      </c>
      <c r="I39">
        <v>26.886412459720731</v>
      </c>
      <c r="J39">
        <v>15.217391304347828</v>
      </c>
      <c r="K39">
        <v>18.75</v>
      </c>
      <c r="L39">
        <v>19.858156028368796</v>
      </c>
      <c r="M39">
        <v>21.768707482993197</v>
      </c>
      <c r="N39">
        <v>44.444444444444443</v>
      </c>
      <c r="O39">
        <v>57.499999999999993</v>
      </c>
    </row>
    <row r="40" spans="1:15" x14ac:dyDescent="0.25">
      <c r="A40" t="s">
        <v>8</v>
      </c>
      <c r="B40">
        <v>0</v>
      </c>
      <c r="C40">
        <v>0</v>
      </c>
      <c r="D40">
        <v>0.44237915940596828</v>
      </c>
      <c r="E40">
        <v>3.1810705800110424</v>
      </c>
      <c r="F40">
        <v>11.287394136022767</v>
      </c>
      <c r="G40">
        <v>9.8612283446206455</v>
      </c>
      <c r="H40">
        <v>9.5649546575922191</v>
      </c>
      <c r="I40">
        <v>11.041423019870489</v>
      </c>
      <c r="J40" t="e">
        <v>#DIV/0!</v>
      </c>
      <c r="K40" t="e">
        <v>#DIV/0!</v>
      </c>
      <c r="L40" t="e">
        <v>#DIV/0!</v>
      </c>
      <c r="M40" t="e">
        <v>#DIV/0!</v>
      </c>
      <c r="N40" t="e">
        <v>#DIV/0!</v>
      </c>
      <c r="O40" t="e">
        <v>#DIV/0!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3"/>
  <sheetViews>
    <sheetView topLeftCell="A13" workbookViewId="0">
      <selection activeCell="C26" sqref="C26"/>
    </sheetView>
  </sheetViews>
  <sheetFormatPr defaultRowHeight="15" x14ac:dyDescent="0.25"/>
  <sheetData>
    <row r="2" spans="1:19" x14ac:dyDescent="0.25">
      <c r="A2" s="1" t="s">
        <v>11</v>
      </c>
    </row>
    <row r="3" spans="1:19" x14ac:dyDescent="0.25">
      <c r="B3" s="1">
        <v>0</v>
      </c>
      <c r="C3" s="1">
        <v>4</v>
      </c>
      <c r="D3" s="1">
        <v>6</v>
      </c>
      <c r="E3" s="1">
        <v>8</v>
      </c>
      <c r="F3" s="1">
        <v>10</v>
      </c>
      <c r="G3" s="1">
        <v>12</v>
      </c>
      <c r="H3" s="1">
        <v>14</v>
      </c>
      <c r="I3" s="1">
        <v>16</v>
      </c>
      <c r="J3" s="1">
        <v>18</v>
      </c>
      <c r="K3" s="1">
        <v>20</v>
      </c>
      <c r="L3" s="1">
        <v>22</v>
      </c>
      <c r="M3" s="1">
        <v>24</v>
      </c>
      <c r="N3" s="1">
        <v>26</v>
      </c>
      <c r="O3" s="1">
        <v>28</v>
      </c>
      <c r="P3" s="1">
        <v>30</v>
      </c>
      <c r="Q3" s="1">
        <v>32</v>
      </c>
      <c r="R3" s="1">
        <v>34</v>
      </c>
      <c r="S3" s="1">
        <v>36</v>
      </c>
    </row>
    <row r="4" spans="1:19" x14ac:dyDescent="0.25">
      <c r="A4" s="1" t="s">
        <v>13</v>
      </c>
      <c r="B4" s="1">
        <v>0</v>
      </c>
      <c r="C4" s="1">
        <v>0</v>
      </c>
      <c r="D4" s="1">
        <v>0.3401360544217687</v>
      </c>
      <c r="E4" s="1">
        <v>1.4981273408239701</v>
      </c>
      <c r="F4" s="1">
        <v>6.8627450980392162</v>
      </c>
      <c r="G4" s="1">
        <v>27.083333333333332</v>
      </c>
      <c r="H4" s="1">
        <v>50.393700787401571</v>
      </c>
      <c r="I4" s="1">
        <v>32</v>
      </c>
      <c r="J4" s="1">
        <v>32.673267326732677</v>
      </c>
      <c r="K4" s="1">
        <v>6.4220183486238538</v>
      </c>
      <c r="L4" s="1">
        <v>0.51020408163265307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</row>
    <row r="5" spans="1:19" x14ac:dyDescent="0.25">
      <c r="A5" s="1" t="s">
        <v>14</v>
      </c>
      <c r="B5" s="1">
        <v>0</v>
      </c>
      <c r="C5" s="1">
        <v>0.98684210526315785</v>
      </c>
      <c r="D5" s="1">
        <v>2.3255813953488373</v>
      </c>
      <c r="E5" s="1">
        <v>2.3904382470119523</v>
      </c>
      <c r="F5" s="1">
        <v>3.5971223021582732</v>
      </c>
      <c r="G5" s="1">
        <v>0.57471264367816088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.37735849056603776</v>
      </c>
    </row>
    <row r="6" spans="1:19" x14ac:dyDescent="0.25">
      <c r="A6" s="1" t="s">
        <v>15</v>
      </c>
      <c r="B6" s="1">
        <v>0</v>
      </c>
      <c r="C6" s="1">
        <v>0.29239766081871343</v>
      </c>
      <c r="D6" s="1">
        <v>3.7037037037037033</v>
      </c>
      <c r="E6" s="1">
        <v>2.9702970297029703</v>
      </c>
      <c r="F6" s="1">
        <v>1.7467248908296942</v>
      </c>
      <c r="G6" s="1">
        <v>2.0161290322580645</v>
      </c>
      <c r="H6" s="1">
        <v>0.39840637450199201</v>
      </c>
      <c r="I6" s="1">
        <v>0.58823529411764708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.51948051948051943</v>
      </c>
      <c r="Q6" s="1">
        <v>0</v>
      </c>
      <c r="R6" s="1">
        <v>0</v>
      </c>
      <c r="S6" s="1">
        <v>0</v>
      </c>
    </row>
    <row r="7" spans="1:19" x14ac:dyDescent="0.25">
      <c r="A7" s="1" t="s">
        <v>16</v>
      </c>
      <c r="B7" s="1">
        <v>0</v>
      </c>
      <c r="C7" s="1">
        <v>0.26881720430107531</v>
      </c>
      <c r="D7" s="1">
        <v>0.90634441087613304</v>
      </c>
      <c r="E7" s="1">
        <v>1.3986013986013985</v>
      </c>
      <c r="F7" s="1">
        <v>0.84745762711864403</v>
      </c>
      <c r="G7" s="1">
        <v>0</v>
      </c>
      <c r="H7" s="1">
        <v>0</v>
      </c>
      <c r="I7" s="1">
        <v>0</v>
      </c>
      <c r="J7" s="1">
        <v>0.79365079365079361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</row>
    <row r="8" spans="1:19" x14ac:dyDescent="0.25">
      <c r="A8" s="1" t="s">
        <v>17</v>
      </c>
      <c r="B8" s="1">
        <v>0</v>
      </c>
      <c r="C8" s="1">
        <v>0</v>
      </c>
      <c r="D8" s="1">
        <v>1.4285714285714286</v>
      </c>
      <c r="E8" s="1">
        <v>2.0746887966804977</v>
      </c>
      <c r="F8" s="1">
        <v>0</v>
      </c>
      <c r="G8" s="1">
        <v>0</v>
      </c>
      <c r="H8" s="1">
        <v>0</v>
      </c>
      <c r="I8" s="1">
        <v>0</v>
      </c>
      <c r="J8" s="1">
        <v>0.55248618784530379</v>
      </c>
      <c r="K8" s="1">
        <v>0</v>
      </c>
      <c r="L8" s="1">
        <v>0.32786885245901637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</row>
    <row r="9" spans="1:19" x14ac:dyDescent="0.25">
      <c r="A9" s="1" t="s">
        <v>36</v>
      </c>
      <c r="B9" s="1">
        <v>0</v>
      </c>
      <c r="C9" s="1">
        <v>0</v>
      </c>
      <c r="D9" s="1">
        <v>2.1352313167259789</v>
      </c>
      <c r="E9" s="1">
        <v>4.0983606557377046</v>
      </c>
      <c r="F9" s="1">
        <v>27.564102564102566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19" x14ac:dyDescent="0.25">
      <c r="A10" s="1" t="s">
        <v>38</v>
      </c>
      <c r="B10" s="1">
        <v>0</v>
      </c>
      <c r="C10" s="1">
        <v>0</v>
      </c>
      <c r="D10" s="1">
        <v>0</v>
      </c>
      <c r="E10" s="1">
        <v>0.59171597633136097</v>
      </c>
      <c r="F10" s="1">
        <v>1.5037593984962405</v>
      </c>
      <c r="G10" s="1">
        <v>0.34482758620689657</v>
      </c>
      <c r="H10" s="1">
        <v>1.0050251256281406</v>
      </c>
      <c r="I10" s="1">
        <v>0</v>
      </c>
      <c r="J10" s="1">
        <v>0.8771929824561403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</row>
    <row r="11" spans="1:19" x14ac:dyDescent="0.25">
      <c r="A11" s="1" t="s">
        <v>19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.37453183520599254</v>
      </c>
      <c r="H11" s="1">
        <v>1.2658227848101267</v>
      </c>
      <c r="I11" s="1">
        <v>0.75187969924812026</v>
      </c>
      <c r="J11" s="1">
        <v>0.80645161290322576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</row>
    <row r="12" spans="1:19" x14ac:dyDescent="0.25">
      <c r="A12" s="1" t="s">
        <v>20</v>
      </c>
      <c r="B12" s="1">
        <v>0</v>
      </c>
      <c r="C12" s="1">
        <v>0</v>
      </c>
      <c r="D12" s="1">
        <v>0</v>
      </c>
      <c r="E12" s="1">
        <v>0</v>
      </c>
      <c r="F12" s="1">
        <v>0.67340067340067333</v>
      </c>
      <c r="G12" s="1">
        <v>0.61728395061728392</v>
      </c>
      <c r="H12" s="1">
        <v>0</v>
      </c>
      <c r="I12" s="1">
        <v>0</v>
      </c>
      <c r="J12" s="1">
        <v>0.61728395061728392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</row>
    <row r="13" spans="1:19" x14ac:dyDescent="0.25">
      <c r="A13" s="1" t="s">
        <v>21</v>
      </c>
      <c r="B13" s="1">
        <v>0</v>
      </c>
      <c r="C13" s="1">
        <v>0</v>
      </c>
      <c r="D13" s="1">
        <v>0.3003003003003003</v>
      </c>
      <c r="E13" s="1">
        <v>0.65359477124183007</v>
      </c>
      <c r="F13" s="1">
        <v>1.153846153846154</v>
      </c>
      <c r="G13" s="1">
        <v>0.82304526748971196</v>
      </c>
      <c r="H13" s="1">
        <v>0</v>
      </c>
      <c r="I13" s="1">
        <v>0.63694267515923575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</row>
    <row r="14" spans="1:19" x14ac:dyDescent="0.25">
      <c r="A14" s="1" t="s">
        <v>22</v>
      </c>
      <c r="B14" s="1">
        <v>0</v>
      </c>
      <c r="C14" s="1">
        <v>0</v>
      </c>
      <c r="D14" s="1">
        <v>0</v>
      </c>
      <c r="E14" s="1">
        <v>0.36764705882352938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</row>
    <row r="15" spans="1:19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</row>
    <row r="17" spans="1:19" x14ac:dyDescent="0.25">
      <c r="A17" t="s">
        <v>4</v>
      </c>
    </row>
    <row r="18" spans="1:19" x14ac:dyDescent="0.25">
      <c r="A18" s="1"/>
      <c r="B18" s="1">
        <v>0</v>
      </c>
      <c r="C18" s="1">
        <v>4</v>
      </c>
      <c r="D18" s="1">
        <v>6</v>
      </c>
      <c r="E18" s="1">
        <v>8</v>
      </c>
      <c r="F18" s="1">
        <v>10</v>
      </c>
      <c r="G18" s="1">
        <v>12</v>
      </c>
      <c r="H18" s="1">
        <v>14</v>
      </c>
      <c r="I18" s="1">
        <v>16</v>
      </c>
      <c r="J18" s="1">
        <v>18</v>
      </c>
      <c r="K18" s="1">
        <v>20</v>
      </c>
      <c r="L18" s="1">
        <v>22</v>
      </c>
      <c r="M18" s="1">
        <v>24</v>
      </c>
      <c r="N18" s="1">
        <v>26</v>
      </c>
      <c r="O18" s="1">
        <v>28</v>
      </c>
      <c r="P18" s="1">
        <v>30</v>
      </c>
      <c r="Q18" s="1">
        <v>32</v>
      </c>
      <c r="R18" s="1">
        <v>34</v>
      </c>
      <c r="S18" s="1">
        <v>36</v>
      </c>
    </row>
    <row r="19" spans="1:19" x14ac:dyDescent="0.25">
      <c r="A19" s="1" t="s">
        <v>13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.34482758620689657</v>
      </c>
      <c r="H19" s="1">
        <v>1.9920318725099602</v>
      </c>
      <c r="I19" s="1">
        <v>8.4905660377358494</v>
      </c>
      <c r="J19" s="1">
        <v>0.85470085470085477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</row>
    <row r="20" spans="1:19" x14ac:dyDescent="0.25">
      <c r="A20" s="1" t="s">
        <v>14</v>
      </c>
      <c r="B20" s="1">
        <v>0</v>
      </c>
      <c r="C20" s="1">
        <v>0</v>
      </c>
      <c r="D20" s="1">
        <v>0</v>
      </c>
      <c r="E20" s="1">
        <v>0</v>
      </c>
      <c r="F20" s="1">
        <v>0.35842293906810035</v>
      </c>
      <c r="G20" s="1">
        <v>1.7094017094017095</v>
      </c>
      <c r="H20" s="1">
        <v>4.1493775933609953</v>
      </c>
      <c r="I20" s="1">
        <v>1.9230769230769231</v>
      </c>
      <c r="J20" s="1">
        <v>0.72992700729927007</v>
      </c>
      <c r="K20" s="1">
        <v>0</v>
      </c>
      <c r="L20" s="1">
        <v>0.30959752321981426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</row>
    <row r="21" spans="1:19" x14ac:dyDescent="0.25">
      <c r="A21" s="1" t="s">
        <v>15</v>
      </c>
      <c r="B21" s="1">
        <v>0</v>
      </c>
      <c r="C21" s="1">
        <v>0</v>
      </c>
      <c r="D21" s="1">
        <v>0</v>
      </c>
      <c r="E21" s="1">
        <v>0.39525691699604742</v>
      </c>
      <c r="F21" s="1">
        <v>0.75471698113207553</v>
      </c>
      <c r="G21" s="1">
        <v>0.38461538461538464</v>
      </c>
      <c r="H21" s="1">
        <v>1.9685039370078741</v>
      </c>
      <c r="I21" s="1">
        <v>1.1494252873563218</v>
      </c>
      <c r="J21" s="1">
        <v>0.72463768115942029</v>
      </c>
      <c r="K21" s="1">
        <v>0</v>
      </c>
      <c r="L21" s="1">
        <v>0</v>
      </c>
      <c r="M21" s="1">
        <v>0.55248618784530379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</row>
    <row r="22" spans="1:19" x14ac:dyDescent="0.25">
      <c r="A22" s="1" t="s">
        <v>16</v>
      </c>
      <c r="B22" s="1">
        <v>0</v>
      </c>
      <c r="C22" s="1">
        <v>0</v>
      </c>
      <c r="D22" s="1">
        <v>0</v>
      </c>
      <c r="E22" s="1">
        <v>1.4814814814814816</v>
      </c>
      <c r="F22" s="1">
        <v>6.3063063063063058</v>
      </c>
      <c r="G22" s="1">
        <v>31.176470588235293</v>
      </c>
      <c r="H22" s="1">
        <v>21.782178217821784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 x14ac:dyDescent="0.25">
      <c r="A23" s="1" t="s">
        <v>17</v>
      </c>
      <c r="B23" s="1">
        <v>0</v>
      </c>
      <c r="C23" s="1">
        <v>0</v>
      </c>
      <c r="D23" s="1">
        <v>0</v>
      </c>
      <c r="E23" s="1">
        <v>0.33898305084745761</v>
      </c>
      <c r="F23" s="1">
        <v>2.9739776951672861</v>
      </c>
      <c r="G23" s="1">
        <v>2</v>
      </c>
      <c r="H23" s="1">
        <v>29.050279329608941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1:19" x14ac:dyDescent="0.25">
      <c r="A24" s="1" t="s">
        <v>23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.36630036630036628</v>
      </c>
      <c r="M24" s="1">
        <v>0</v>
      </c>
      <c r="N24" s="1">
        <v>0</v>
      </c>
      <c r="O24" s="1">
        <v>0</v>
      </c>
      <c r="P24" s="1">
        <v>0</v>
      </c>
      <c r="Q24" s="1">
        <v>0.3546099290780142</v>
      </c>
      <c r="R24" s="1">
        <v>0.44444444444444442</v>
      </c>
      <c r="S24" s="1">
        <v>0</v>
      </c>
    </row>
    <row r="25" spans="1:19" x14ac:dyDescent="0.25">
      <c r="A25" s="1" t="s">
        <v>18</v>
      </c>
      <c r="B25" s="1">
        <v>0</v>
      </c>
      <c r="C25" s="1">
        <v>0</v>
      </c>
      <c r="D25" s="1">
        <v>0</v>
      </c>
      <c r="E25" s="1">
        <v>0.37593984962406013</v>
      </c>
      <c r="F25" s="1">
        <v>0.67567567567567566</v>
      </c>
      <c r="G25" s="1">
        <v>0.62893081761006298</v>
      </c>
      <c r="H25" s="1">
        <v>0.37174721189591076</v>
      </c>
      <c r="I25" s="1">
        <v>0.54054054054054057</v>
      </c>
      <c r="J25" s="1">
        <v>0.61349693251533743</v>
      </c>
      <c r="K25" s="1">
        <v>0.88495575221238942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.32258064516129031</v>
      </c>
    </row>
    <row r="28" spans="1:19" x14ac:dyDescent="0.25">
      <c r="A28" t="s">
        <v>12</v>
      </c>
    </row>
    <row r="29" spans="1:19" x14ac:dyDescent="0.25">
      <c r="A29" s="1"/>
      <c r="B29" s="1">
        <v>0</v>
      </c>
      <c r="C29" s="1">
        <v>4</v>
      </c>
      <c r="D29" s="1">
        <v>6</v>
      </c>
      <c r="E29" s="1">
        <v>8</v>
      </c>
      <c r="F29" s="1">
        <v>10</v>
      </c>
      <c r="G29" s="1">
        <v>12</v>
      </c>
      <c r="H29" s="1">
        <v>14</v>
      </c>
      <c r="I29" s="1">
        <v>16</v>
      </c>
      <c r="J29" s="1">
        <v>18</v>
      </c>
      <c r="K29" s="1">
        <v>20</v>
      </c>
      <c r="L29" s="1">
        <v>22</v>
      </c>
      <c r="M29" s="1">
        <v>24</v>
      </c>
      <c r="N29" s="1">
        <v>26</v>
      </c>
      <c r="O29" s="1">
        <v>28</v>
      </c>
      <c r="P29" s="1">
        <v>30</v>
      </c>
      <c r="Q29" s="1">
        <v>32</v>
      </c>
      <c r="R29" s="1">
        <v>34</v>
      </c>
      <c r="S29" s="1">
        <v>36</v>
      </c>
    </row>
    <row r="30" spans="1:19" x14ac:dyDescent="0.25">
      <c r="A30" s="1" t="s">
        <v>77</v>
      </c>
      <c r="B30" s="1">
        <v>0</v>
      </c>
      <c r="C30" s="1">
        <v>0</v>
      </c>
      <c r="D30" s="1">
        <v>0.64102564102564097</v>
      </c>
      <c r="E30" s="1">
        <v>7.4906367041198507</v>
      </c>
      <c r="F30" s="1">
        <v>25.380710659898476</v>
      </c>
      <c r="G30" s="1"/>
      <c r="H30" s="1"/>
      <c r="I30" s="1"/>
      <c r="J30" s="1"/>
      <c r="K30" s="1"/>
      <c r="L30" s="1"/>
      <c r="M30" s="1"/>
      <c r="N30" s="1"/>
      <c r="O30" s="1"/>
      <c r="S30" s="1"/>
    </row>
    <row r="31" spans="1:19" x14ac:dyDescent="0.25">
      <c r="A31" s="1" t="s">
        <v>78</v>
      </c>
      <c r="B31" s="1">
        <v>0</v>
      </c>
      <c r="C31" s="1">
        <v>0</v>
      </c>
      <c r="D31" s="1">
        <v>1.6556291390728477</v>
      </c>
      <c r="E31" s="1">
        <v>8.090614886731391</v>
      </c>
      <c r="F31" s="1">
        <v>5.9322033898305087</v>
      </c>
      <c r="G31" s="1">
        <v>23.75</v>
      </c>
      <c r="H31" s="1">
        <v>34.513274336283182</v>
      </c>
      <c r="I31" s="1"/>
      <c r="J31" s="1"/>
      <c r="K31" s="1"/>
      <c r="L31" s="1"/>
      <c r="M31" s="1"/>
      <c r="N31" s="1"/>
      <c r="O31" s="1"/>
      <c r="S31" s="1"/>
    </row>
    <row r="32" spans="1:19" x14ac:dyDescent="0.25">
      <c r="A32" s="1" t="s">
        <v>79</v>
      </c>
      <c r="B32" s="1">
        <v>0</v>
      </c>
      <c r="C32" s="1">
        <v>0</v>
      </c>
      <c r="D32" s="1">
        <v>0.83798882681564246</v>
      </c>
      <c r="E32" s="1">
        <v>3.9215686274509802</v>
      </c>
      <c r="F32" s="1">
        <v>2.7027027027027026</v>
      </c>
      <c r="G32" s="1">
        <v>19.672131147540984</v>
      </c>
      <c r="H32" s="1">
        <v>30.246913580246915</v>
      </c>
      <c r="I32" s="1">
        <v>34.693877551020407</v>
      </c>
      <c r="J32" s="1"/>
      <c r="K32" s="1"/>
      <c r="L32" s="1"/>
      <c r="M32" s="1"/>
      <c r="N32" s="1"/>
      <c r="O32" s="1"/>
      <c r="S32" s="1"/>
    </row>
    <row r="33" spans="1:19" x14ac:dyDescent="0.25">
      <c r="A33" s="1" t="s">
        <v>80</v>
      </c>
      <c r="B33" s="1">
        <v>0</v>
      </c>
      <c r="C33" s="1">
        <v>0</v>
      </c>
      <c r="D33" s="1">
        <v>0.94043887147335425</v>
      </c>
      <c r="E33" s="1">
        <v>1.3114754098360655</v>
      </c>
      <c r="F33" s="1">
        <v>0.93167701863354035</v>
      </c>
      <c r="G33" s="1">
        <v>5</v>
      </c>
      <c r="H33" s="1">
        <v>16.230366492146597</v>
      </c>
      <c r="I33" s="1">
        <v>19.078947368421055</v>
      </c>
      <c r="J33" s="1">
        <v>15.217391304347828</v>
      </c>
      <c r="K33" s="1">
        <v>18.75</v>
      </c>
      <c r="L33" s="1">
        <v>19.858156028368796</v>
      </c>
      <c r="M33" s="1">
        <v>21.768707482993197</v>
      </c>
      <c r="N33" s="1">
        <v>44.444444444444443</v>
      </c>
      <c r="O33" s="1">
        <v>57.499999999999993</v>
      </c>
      <c r="S3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Z27"/>
  <sheetViews>
    <sheetView workbookViewId="0">
      <selection activeCell="J11" sqref="J11"/>
    </sheetView>
  </sheetViews>
  <sheetFormatPr defaultRowHeight="15" x14ac:dyDescent="0.25"/>
  <sheetData>
    <row r="3" spans="1:26" x14ac:dyDescent="0.25">
      <c r="A3" t="s">
        <v>11</v>
      </c>
      <c r="J3" t="s">
        <v>4</v>
      </c>
      <c r="S3" t="s">
        <v>12</v>
      </c>
    </row>
    <row r="4" spans="1:26" x14ac:dyDescent="0.25">
      <c r="A4" t="s">
        <v>24</v>
      </c>
      <c r="B4" t="s">
        <v>25</v>
      </c>
      <c r="C4" t="s">
        <v>26</v>
      </c>
      <c r="D4" t="s">
        <v>27</v>
      </c>
      <c r="E4" t="s">
        <v>28</v>
      </c>
      <c r="F4" t="s">
        <v>29</v>
      </c>
      <c r="G4" t="s">
        <v>76</v>
      </c>
      <c r="H4" t="s">
        <v>68</v>
      </c>
      <c r="J4" t="s">
        <v>24</v>
      </c>
      <c r="K4" t="s">
        <v>25</v>
      </c>
      <c r="L4" t="s">
        <v>26</v>
      </c>
      <c r="M4" t="s">
        <v>27</v>
      </c>
      <c r="N4" t="s">
        <v>28</v>
      </c>
      <c r="O4" t="s">
        <v>29</v>
      </c>
      <c r="P4" t="s">
        <v>76</v>
      </c>
      <c r="Q4" t="s">
        <v>69</v>
      </c>
      <c r="S4" t="s">
        <v>24</v>
      </c>
      <c r="T4" t="s">
        <v>25</v>
      </c>
      <c r="U4" t="s">
        <v>26</v>
      </c>
      <c r="V4" t="s">
        <v>27</v>
      </c>
      <c r="W4" t="s">
        <v>28</v>
      </c>
      <c r="X4" t="s">
        <v>29</v>
      </c>
      <c r="Y4" t="s">
        <v>76</v>
      </c>
      <c r="Z4" t="s">
        <v>69</v>
      </c>
    </row>
    <row r="5" spans="1:26" x14ac:dyDescent="0.25">
      <c r="A5" t="s">
        <v>30</v>
      </c>
      <c r="B5">
        <v>18</v>
      </c>
      <c r="C5">
        <v>35</v>
      </c>
      <c r="D5">
        <v>76</v>
      </c>
      <c r="E5">
        <v>33</v>
      </c>
      <c r="F5">
        <f>D5/E5</f>
        <v>2.3030303030303032</v>
      </c>
      <c r="G5">
        <f>E5/D5</f>
        <v>0.43421052631578949</v>
      </c>
      <c r="H5">
        <f>C5/D5</f>
        <v>0.46052631578947367</v>
      </c>
      <c r="J5" t="s">
        <v>31</v>
      </c>
      <c r="K5">
        <v>16</v>
      </c>
      <c r="L5">
        <v>46</v>
      </c>
      <c r="M5">
        <v>61</v>
      </c>
      <c r="N5">
        <v>8.5</v>
      </c>
      <c r="O5">
        <f>M5/N5</f>
        <v>7.1764705882352944</v>
      </c>
      <c r="P5">
        <f>N5/M5</f>
        <v>0.13934426229508196</v>
      </c>
      <c r="Q5">
        <f>L5/M5</f>
        <v>0.75409836065573765</v>
      </c>
      <c r="S5" t="s">
        <v>31</v>
      </c>
      <c r="T5">
        <v>10</v>
      </c>
      <c r="U5">
        <v>1.5</v>
      </c>
      <c r="V5">
        <v>49</v>
      </c>
      <c r="W5">
        <v>25</v>
      </c>
      <c r="X5">
        <f>V5/W5</f>
        <v>1.96</v>
      </c>
      <c r="Y5">
        <f>W5/V5</f>
        <v>0.51020408163265307</v>
      </c>
      <c r="Z5">
        <f>U5/V5</f>
        <v>3.0612244897959183E-2</v>
      </c>
    </row>
    <row r="6" spans="1:26" x14ac:dyDescent="0.25">
      <c r="A6" t="s">
        <v>32</v>
      </c>
      <c r="B6">
        <v>8</v>
      </c>
      <c r="C6">
        <v>8</v>
      </c>
      <c r="D6">
        <v>60</v>
      </c>
      <c r="E6">
        <v>2.4</v>
      </c>
      <c r="F6">
        <f t="shared" ref="F6:F15" si="0">D6/E6</f>
        <v>25</v>
      </c>
      <c r="G6">
        <f t="shared" ref="G6:G15" si="1">E6/D6</f>
        <v>0.04</v>
      </c>
      <c r="H6">
        <f t="shared" ref="H6:H15" si="2">C6/D6</f>
        <v>0.13333333333333333</v>
      </c>
      <c r="J6" t="s">
        <v>32</v>
      </c>
      <c r="K6">
        <v>16</v>
      </c>
      <c r="L6">
        <v>56</v>
      </c>
      <c r="M6">
        <v>59</v>
      </c>
      <c r="N6">
        <v>1.9</v>
      </c>
      <c r="O6">
        <f>M6/N6</f>
        <v>31.05263157894737</v>
      </c>
      <c r="P6">
        <f t="shared" ref="P6:P9" si="3">N6/M6</f>
        <v>3.2203389830508473E-2</v>
      </c>
      <c r="Q6">
        <f t="shared" ref="Q6:Q9" si="4">L6/M6</f>
        <v>0.94915254237288138</v>
      </c>
      <c r="S6" t="s">
        <v>32</v>
      </c>
      <c r="T6">
        <v>14</v>
      </c>
      <c r="U6">
        <v>17</v>
      </c>
      <c r="V6">
        <v>76</v>
      </c>
      <c r="W6">
        <v>34</v>
      </c>
      <c r="X6">
        <f>V6/W6</f>
        <v>2.2352941176470589</v>
      </c>
      <c r="Y6">
        <f t="shared" ref="Y6:Y8" si="5">W6/V6</f>
        <v>0.44736842105263158</v>
      </c>
      <c r="Z6">
        <f t="shared" ref="Z6:Z8" si="6">U6/V6</f>
        <v>0.22368421052631579</v>
      </c>
    </row>
    <row r="7" spans="1:26" x14ac:dyDescent="0.25">
      <c r="A7" t="s">
        <v>33</v>
      </c>
      <c r="B7">
        <v>10</v>
      </c>
      <c r="C7">
        <v>23</v>
      </c>
      <c r="D7">
        <v>50</v>
      </c>
      <c r="E7">
        <v>1.7</v>
      </c>
      <c r="F7">
        <f t="shared" si="0"/>
        <v>29.411764705882355</v>
      </c>
      <c r="G7">
        <f t="shared" si="1"/>
        <v>3.4000000000000002E-2</v>
      </c>
      <c r="H7">
        <f t="shared" si="2"/>
        <v>0.46</v>
      </c>
      <c r="J7" t="s">
        <v>34</v>
      </c>
      <c r="K7">
        <v>14</v>
      </c>
      <c r="L7">
        <v>38</v>
      </c>
      <c r="M7">
        <v>50</v>
      </c>
      <c r="N7">
        <v>2</v>
      </c>
      <c r="O7">
        <f>M7/N7</f>
        <v>25</v>
      </c>
      <c r="P7">
        <f t="shared" si="3"/>
        <v>0.04</v>
      </c>
      <c r="Q7">
        <f t="shared" si="4"/>
        <v>0.76</v>
      </c>
      <c r="S7" t="s">
        <v>34</v>
      </c>
      <c r="T7">
        <v>16</v>
      </c>
      <c r="U7">
        <v>43</v>
      </c>
      <c r="V7">
        <v>65</v>
      </c>
      <c r="W7">
        <v>35</v>
      </c>
      <c r="X7">
        <f>V7/W7</f>
        <v>1.8571428571428572</v>
      </c>
      <c r="Y7">
        <f t="shared" si="5"/>
        <v>0.53846153846153844</v>
      </c>
      <c r="Z7">
        <f t="shared" si="6"/>
        <v>0.66153846153846152</v>
      </c>
    </row>
    <row r="8" spans="1:26" x14ac:dyDescent="0.25">
      <c r="A8" t="s">
        <v>35</v>
      </c>
      <c r="B8">
        <v>18</v>
      </c>
      <c r="C8">
        <v>32</v>
      </c>
      <c r="D8">
        <v>50</v>
      </c>
      <c r="E8">
        <v>0.8</v>
      </c>
      <c r="F8">
        <f t="shared" si="0"/>
        <v>62.5</v>
      </c>
      <c r="G8">
        <f t="shared" si="1"/>
        <v>1.6E-2</v>
      </c>
      <c r="H8">
        <f t="shared" si="2"/>
        <v>0.64</v>
      </c>
      <c r="J8" t="s">
        <v>35</v>
      </c>
      <c r="K8">
        <v>18</v>
      </c>
      <c r="L8">
        <v>3</v>
      </c>
      <c r="M8">
        <v>49</v>
      </c>
      <c r="N8">
        <v>0.01</v>
      </c>
      <c r="O8">
        <f>M8/N8</f>
        <v>4900</v>
      </c>
      <c r="P8">
        <f t="shared" si="3"/>
        <v>2.0408163265306123E-4</v>
      </c>
      <c r="Q8">
        <f t="shared" si="4"/>
        <v>6.1224489795918366E-2</v>
      </c>
      <c r="S8" t="s">
        <v>35</v>
      </c>
      <c r="T8">
        <v>14</v>
      </c>
      <c r="U8">
        <v>14</v>
      </c>
      <c r="V8">
        <v>61</v>
      </c>
      <c r="W8">
        <v>16</v>
      </c>
      <c r="X8">
        <f>V8/W8</f>
        <v>3.8125</v>
      </c>
      <c r="Y8">
        <f t="shared" si="5"/>
        <v>0.26229508196721313</v>
      </c>
      <c r="Z8">
        <f t="shared" si="6"/>
        <v>0.22950819672131148</v>
      </c>
    </row>
    <row r="9" spans="1:26" x14ac:dyDescent="0.25">
      <c r="A9" t="s">
        <v>37</v>
      </c>
      <c r="B9">
        <v>10</v>
      </c>
      <c r="C9">
        <v>18</v>
      </c>
      <c r="D9">
        <v>50</v>
      </c>
      <c r="E9">
        <v>0.01</v>
      </c>
      <c r="F9">
        <f t="shared" si="0"/>
        <v>5000</v>
      </c>
      <c r="G9">
        <f t="shared" si="1"/>
        <v>2.0000000000000001E-4</v>
      </c>
      <c r="H9">
        <f t="shared" si="2"/>
        <v>0.36</v>
      </c>
      <c r="J9" t="s">
        <v>37</v>
      </c>
      <c r="K9">
        <v>12</v>
      </c>
      <c r="L9">
        <v>36</v>
      </c>
      <c r="M9">
        <v>51</v>
      </c>
      <c r="N9">
        <v>0.6</v>
      </c>
      <c r="O9">
        <f>M9/N9</f>
        <v>85</v>
      </c>
      <c r="P9">
        <f t="shared" si="3"/>
        <v>1.1764705882352941E-2</v>
      </c>
      <c r="Q9">
        <f t="shared" si="4"/>
        <v>0.70588235294117652</v>
      </c>
      <c r="T9">
        <f t="shared" ref="T9:Z9" si="7">AVERAGE(T5:T8)</f>
        <v>13.5</v>
      </c>
      <c r="U9">
        <f t="shared" si="7"/>
        <v>18.875</v>
      </c>
      <c r="V9">
        <f t="shared" si="7"/>
        <v>62.75</v>
      </c>
      <c r="W9">
        <f t="shared" si="7"/>
        <v>27.5</v>
      </c>
      <c r="X9">
        <f t="shared" si="7"/>
        <v>2.4662342436974791</v>
      </c>
      <c r="Y9">
        <f t="shared" si="7"/>
        <v>0.43958228077850908</v>
      </c>
      <c r="Z9">
        <f t="shared" si="7"/>
        <v>0.28633577842101199</v>
      </c>
    </row>
    <row r="10" spans="1:26" x14ac:dyDescent="0.25">
      <c r="A10" t="s">
        <v>36</v>
      </c>
      <c r="B10">
        <v>12</v>
      </c>
      <c r="C10">
        <v>9</v>
      </c>
      <c r="D10">
        <v>44</v>
      </c>
      <c r="E10">
        <v>0.3</v>
      </c>
      <c r="F10">
        <f t="shared" si="0"/>
        <v>146.66666666666669</v>
      </c>
      <c r="G10">
        <f t="shared" si="1"/>
        <v>6.8181818181818179E-3</v>
      </c>
      <c r="H10">
        <f t="shared" si="2"/>
        <v>0.20454545454545456</v>
      </c>
      <c r="K10">
        <f t="shared" ref="K10:Q10" si="8">AVERAGE(K5:K9)</f>
        <v>15.2</v>
      </c>
      <c r="L10">
        <f t="shared" si="8"/>
        <v>35.799999999999997</v>
      </c>
      <c r="M10">
        <f t="shared" si="8"/>
        <v>54</v>
      </c>
      <c r="N10">
        <f t="shared" si="8"/>
        <v>2.6019999999999999</v>
      </c>
      <c r="O10">
        <f t="shared" si="8"/>
        <v>1009.6458204334365</v>
      </c>
      <c r="P10">
        <f t="shared" si="8"/>
        <v>4.4703287928119284E-2</v>
      </c>
      <c r="Q10">
        <f t="shared" si="8"/>
        <v>0.6460715491531428</v>
      </c>
      <c r="T10">
        <f>STDEV(T5:T9)</f>
        <v>2.179449471770337</v>
      </c>
      <c r="U10">
        <f>STDEV(U5:U9)</f>
        <v>15.092941230919838</v>
      </c>
      <c r="V10">
        <f>STDEV(V5:V9)</f>
        <v>9.6533672881539108</v>
      </c>
      <c r="W10">
        <f>STDEV(W5:W9)</f>
        <v>7.6974021591703261</v>
      </c>
      <c r="X10">
        <f>STDEV(X5:X8)</f>
        <v>0.91159754553566974</v>
      </c>
      <c r="Y10">
        <f>STDEV(Y5:Y8)</f>
        <v>0.12417181805674694</v>
      </c>
      <c r="Z10">
        <f t="shared" ref="Z10" si="9">STDEV(Z5:Z8)</f>
        <v>0.26666219080673897</v>
      </c>
    </row>
    <row r="11" spans="1:26" x14ac:dyDescent="0.25">
      <c r="A11" t="s">
        <v>38</v>
      </c>
      <c r="B11">
        <v>16</v>
      </c>
      <c r="C11">
        <v>27</v>
      </c>
      <c r="D11">
        <v>50</v>
      </c>
      <c r="E11">
        <v>0.7</v>
      </c>
      <c r="F11">
        <f t="shared" si="0"/>
        <v>71.428571428571431</v>
      </c>
      <c r="G11">
        <f t="shared" si="1"/>
        <v>1.3999999999999999E-2</v>
      </c>
      <c r="H11">
        <f t="shared" si="2"/>
        <v>0.54</v>
      </c>
      <c r="K11">
        <f>STDEV(K5:K10)</f>
        <v>2.0396078054371118</v>
      </c>
      <c r="L11">
        <f>STDEV(L5:L10)</f>
        <v>17.848249213858473</v>
      </c>
      <c r="M11">
        <f>STDEV(M5:M10)</f>
        <v>4.9799598391954927</v>
      </c>
      <c r="N11">
        <f>STDEV(N5:N10)</f>
        <v>3.0452612367414393</v>
      </c>
      <c r="O11">
        <f>STDEV(O5:O9)</f>
        <v>2174.9679511468985</v>
      </c>
      <c r="P11">
        <f>STDEV(P5:P9)</f>
        <v>5.5227737476348057E-2</v>
      </c>
      <c r="Q11">
        <f>STDEV(Q5:Q9)</f>
        <v>0.33990108394039004</v>
      </c>
    </row>
    <row r="12" spans="1:26" x14ac:dyDescent="0.25">
      <c r="A12" t="s">
        <v>19</v>
      </c>
      <c r="B12">
        <v>14</v>
      </c>
      <c r="C12">
        <v>9.9</v>
      </c>
      <c r="D12">
        <v>42</v>
      </c>
      <c r="E12">
        <v>0.01</v>
      </c>
      <c r="F12">
        <f t="shared" si="0"/>
        <v>4200</v>
      </c>
      <c r="G12">
        <f t="shared" si="1"/>
        <v>2.380952380952381E-4</v>
      </c>
      <c r="H12">
        <f t="shared" si="2"/>
        <v>0.23571428571428571</v>
      </c>
    </row>
    <row r="13" spans="1:26" x14ac:dyDescent="0.25">
      <c r="A13" t="s">
        <v>20</v>
      </c>
      <c r="B13">
        <v>14</v>
      </c>
      <c r="C13">
        <v>20</v>
      </c>
      <c r="D13">
        <v>43</v>
      </c>
      <c r="E13">
        <v>0.01</v>
      </c>
      <c r="F13">
        <f t="shared" si="0"/>
        <v>4300</v>
      </c>
      <c r="G13">
        <f t="shared" si="1"/>
        <v>2.3255813953488373E-4</v>
      </c>
      <c r="H13">
        <f t="shared" si="2"/>
        <v>0.46511627906976744</v>
      </c>
    </row>
    <row r="14" spans="1:26" x14ac:dyDescent="0.25">
      <c r="A14" t="s">
        <v>21</v>
      </c>
      <c r="B14">
        <v>12</v>
      </c>
      <c r="C14">
        <v>18</v>
      </c>
      <c r="D14">
        <v>32</v>
      </c>
      <c r="E14">
        <v>0.01</v>
      </c>
      <c r="F14">
        <f t="shared" si="0"/>
        <v>3200</v>
      </c>
      <c r="G14">
        <f t="shared" si="1"/>
        <v>3.1250000000000001E-4</v>
      </c>
      <c r="H14">
        <f t="shared" si="2"/>
        <v>0.5625</v>
      </c>
    </row>
    <row r="15" spans="1:26" x14ac:dyDescent="0.25">
      <c r="A15" t="s">
        <v>22</v>
      </c>
      <c r="B15">
        <v>16</v>
      </c>
      <c r="C15">
        <v>19</v>
      </c>
      <c r="D15">
        <v>38</v>
      </c>
      <c r="E15">
        <v>0.01</v>
      </c>
      <c r="F15">
        <f t="shared" si="0"/>
        <v>3800</v>
      </c>
      <c r="G15">
        <f t="shared" si="1"/>
        <v>2.631578947368421E-4</v>
      </c>
      <c r="H15">
        <f t="shared" si="2"/>
        <v>0.5</v>
      </c>
      <c r="J15" t="s">
        <v>29</v>
      </c>
    </row>
    <row r="16" spans="1:26" x14ac:dyDescent="0.25">
      <c r="B16">
        <f t="shared" ref="B16:H16" si="10">AVERAGE(B5:B15)</f>
        <v>13.454545454545455</v>
      </c>
      <c r="C16">
        <f t="shared" si="10"/>
        <v>19.900000000000002</v>
      </c>
      <c r="D16">
        <f t="shared" si="10"/>
        <v>48.636363636363633</v>
      </c>
      <c r="E16">
        <f t="shared" si="10"/>
        <v>3.5409090909090897</v>
      </c>
      <c r="F16">
        <f t="shared" si="10"/>
        <v>1894.3009121003772</v>
      </c>
      <c r="G16">
        <f t="shared" si="10"/>
        <v>4.9661365400576217E-2</v>
      </c>
      <c r="H16">
        <f t="shared" si="10"/>
        <v>0.41470324258657404</v>
      </c>
      <c r="J16" t="s">
        <v>11</v>
      </c>
      <c r="K16" t="s">
        <v>4</v>
      </c>
      <c r="L16" t="s">
        <v>12</v>
      </c>
    </row>
    <row r="17" spans="1:12" x14ac:dyDescent="0.25">
      <c r="B17">
        <f>STDEV(B5:B16)</f>
        <v>3.2012394293925444</v>
      </c>
      <c r="C17">
        <f>STDEV(C5:C16)</f>
        <v>8.5434717235389233</v>
      </c>
      <c r="D17">
        <f>STDEV(D5:D16)</f>
        <v>11.170356283670291</v>
      </c>
      <c r="E17">
        <f>STDEV(E5:E16)</f>
        <v>9.346618692967823</v>
      </c>
      <c r="F17">
        <f>STDEV(F5:F15)</f>
        <v>2153.3666514635074</v>
      </c>
      <c r="G17">
        <f>STDEV(G5:G15)</f>
        <v>0.12832179203072014</v>
      </c>
      <c r="H17">
        <f>STDEV(H5:H15)</f>
        <v>0.16144199029468889</v>
      </c>
      <c r="J17">
        <v>2.3030303030303032</v>
      </c>
      <c r="K17">
        <v>7.1764705882352944</v>
      </c>
      <c r="L17">
        <v>1.96</v>
      </c>
    </row>
    <row r="18" spans="1:12" x14ac:dyDescent="0.25">
      <c r="J18">
        <v>25</v>
      </c>
      <c r="K18">
        <v>31.05263157894737</v>
      </c>
      <c r="L18">
        <v>2.2352941176470589</v>
      </c>
    </row>
    <row r="19" spans="1:12" x14ac:dyDescent="0.25">
      <c r="J19">
        <v>29.411764705882355</v>
      </c>
      <c r="K19">
        <v>25</v>
      </c>
      <c r="L19">
        <v>1.8571428571428572</v>
      </c>
    </row>
    <row r="20" spans="1:12" x14ac:dyDescent="0.25">
      <c r="A20" t="s">
        <v>11</v>
      </c>
      <c r="B20">
        <v>1894.3</v>
      </c>
      <c r="C20">
        <v>2175</v>
      </c>
      <c r="J20">
        <v>62.5</v>
      </c>
      <c r="K20">
        <v>4900</v>
      </c>
      <c r="L20">
        <v>3.8125</v>
      </c>
    </row>
    <row r="21" spans="1:12" x14ac:dyDescent="0.25">
      <c r="A21" t="s">
        <v>4</v>
      </c>
      <c r="B21">
        <v>1009.6</v>
      </c>
      <c r="C21">
        <v>2153.4</v>
      </c>
      <c r="J21">
        <v>5000</v>
      </c>
      <c r="K21">
        <v>85</v>
      </c>
      <c r="L21">
        <v>2.4662342436974791</v>
      </c>
    </row>
    <row r="22" spans="1:12" x14ac:dyDescent="0.25">
      <c r="A22" t="s">
        <v>12</v>
      </c>
      <c r="B22">
        <v>2.5</v>
      </c>
      <c r="C22">
        <v>0.9</v>
      </c>
      <c r="J22">
        <v>146.66666666666669</v>
      </c>
      <c r="K22">
        <v>1009.6458204334365</v>
      </c>
    </row>
    <row r="23" spans="1:12" x14ac:dyDescent="0.25">
      <c r="J23">
        <v>71.428571428571431</v>
      </c>
    </row>
    <row r="24" spans="1:12" x14ac:dyDescent="0.25">
      <c r="D24">
        <v>1009.6</v>
      </c>
      <c r="J24">
        <v>4200</v>
      </c>
    </row>
    <row r="25" spans="1:12" x14ac:dyDescent="0.25">
      <c r="D25">
        <v>1894.3</v>
      </c>
      <c r="J25">
        <v>4300</v>
      </c>
    </row>
    <row r="26" spans="1:12" x14ac:dyDescent="0.25">
      <c r="D26">
        <v>2.5</v>
      </c>
      <c r="J26">
        <v>3200</v>
      </c>
    </row>
    <row r="27" spans="1:12" x14ac:dyDescent="0.25">
      <c r="J27">
        <v>38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9"/>
  <sheetViews>
    <sheetView workbookViewId="0">
      <selection activeCell="D9" sqref="D9"/>
    </sheetView>
  </sheetViews>
  <sheetFormatPr defaultRowHeight="15" x14ac:dyDescent="0.25"/>
  <sheetData>
    <row r="2" spans="1:10" x14ac:dyDescent="0.25">
      <c r="B2" t="s">
        <v>40</v>
      </c>
      <c r="C2" t="s">
        <v>41</v>
      </c>
      <c r="D2" t="s">
        <v>39</v>
      </c>
      <c r="E2" t="s">
        <v>40</v>
      </c>
      <c r="F2" t="s">
        <v>41</v>
      </c>
      <c r="G2" t="s">
        <v>39</v>
      </c>
      <c r="H2" t="s">
        <v>40</v>
      </c>
      <c r="I2" t="s">
        <v>41</v>
      </c>
      <c r="J2" t="s">
        <v>39</v>
      </c>
    </row>
    <row r="3" spans="1:10" x14ac:dyDescent="0.25">
      <c r="B3" t="s">
        <v>42</v>
      </c>
      <c r="C3" t="s">
        <v>42</v>
      </c>
      <c r="D3" t="s">
        <v>42</v>
      </c>
      <c r="E3" t="s">
        <v>43</v>
      </c>
      <c r="F3" t="s">
        <v>43</v>
      </c>
      <c r="G3" t="s">
        <v>43</v>
      </c>
      <c r="H3" t="s">
        <v>44</v>
      </c>
      <c r="I3" t="s">
        <v>44</v>
      </c>
      <c r="J3" t="s">
        <v>44</v>
      </c>
    </row>
    <row r="4" spans="1:10" x14ac:dyDescent="0.25">
      <c r="A4" t="s">
        <v>11</v>
      </c>
      <c r="B4">
        <v>2.0074999999999998</v>
      </c>
      <c r="C4">
        <v>0.74424999999999997</v>
      </c>
      <c r="D4">
        <v>0.69650000000000001</v>
      </c>
      <c r="E4">
        <v>3.3569999999999993</v>
      </c>
      <c r="F4">
        <v>1.7787500000000001</v>
      </c>
      <c r="G4">
        <v>1.7237499999999999</v>
      </c>
      <c r="H4">
        <v>2.6842500000000005</v>
      </c>
      <c r="I4">
        <v>0.9930000000000001</v>
      </c>
      <c r="J4">
        <v>1.1385000000000001</v>
      </c>
    </row>
    <row r="5" spans="1:10" x14ac:dyDescent="0.25">
      <c r="A5" t="s">
        <v>45</v>
      </c>
      <c r="B5">
        <v>2.0859999999999999</v>
      </c>
      <c r="C5">
        <v>0.72350000000000003</v>
      </c>
      <c r="D5">
        <v>0.5734999999999999</v>
      </c>
      <c r="E5">
        <v>3.4324999999999997</v>
      </c>
      <c r="F5">
        <v>1.4264999999999999</v>
      </c>
      <c r="G5">
        <v>1.0725</v>
      </c>
      <c r="H5">
        <v>2.7030000000000007</v>
      </c>
      <c r="I5">
        <v>1.5695000000000003</v>
      </c>
      <c r="J5">
        <v>1.8399999999999999</v>
      </c>
    </row>
    <row r="6" spans="1:10" x14ac:dyDescent="0.25">
      <c r="A6" t="s">
        <v>12</v>
      </c>
      <c r="B6">
        <v>0.36349999999999999</v>
      </c>
      <c r="C6">
        <v>0.29699999999999999</v>
      </c>
      <c r="D6">
        <v>0.13</v>
      </c>
      <c r="E6">
        <v>0.68100000000000005</v>
      </c>
      <c r="F6">
        <v>0.254</v>
      </c>
      <c r="G6">
        <v>0.11</v>
      </c>
    </row>
    <row r="7" spans="1:10" x14ac:dyDescent="0.25">
      <c r="A7" t="s">
        <v>46</v>
      </c>
      <c r="B7">
        <v>0.10900000000000003</v>
      </c>
      <c r="C7">
        <v>0.126</v>
      </c>
      <c r="D7">
        <v>0.11</v>
      </c>
      <c r="E7">
        <v>0.126</v>
      </c>
      <c r="F7">
        <v>0.13900000000000001</v>
      </c>
      <c r="G7">
        <v>0.12</v>
      </c>
      <c r="H7">
        <v>5.7499999999999996E-2</v>
      </c>
      <c r="I7">
        <v>5.7000000000000002E-2</v>
      </c>
      <c r="J7">
        <v>0.06</v>
      </c>
    </row>
    <row r="9" spans="1:10" x14ac:dyDescent="0.25">
      <c r="B9" t="s">
        <v>57</v>
      </c>
      <c r="C9" t="s">
        <v>58</v>
      </c>
      <c r="D9" t="s">
        <v>5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"/>
  <sheetViews>
    <sheetView workbookViewId="0">
      <selection activeCell="I10" sqref="I10"/>
    </sheetView>
  </sheetViews>
  <sheetFormatPr defaultRowHeight="15" x14ac:dyDescent="0.25"/>
  <sheetData>
    <row r="1" spans="1:17" x14ac:dyDescent="0.25">
      <c r="A1" t="s">
        <v>57</v>
      </c>
      <c r="B1" t="s">
        <v>58</v>
      </c>
      <c r="C1" t="s">
        <v>59</v>
      </c>
    </row>
    <row r="3" spans="1:17" x14ac:dyDescent="0.25">
      <c r="A3" s="2" t="s">
        <v>47</v>
      </c>
      <c r="I3" t="s">
        <v>48</v>
      </c>
      <c r="J3" t="s">
        <v>49</v>
      </c>
      <c r="K3" t="s">
        <v>50</v>
      </c>
      <c r="L3" t="s">
        <v>48</v>
      </c>
      <c r="M3" t="s">
        <v>49</v>
      </c>
      <c r="N3" t="s">
        <v>50</v>
      </c>
      <c r="O3" t="s">
        <v>48</v>
      </c>
      <c r="P3" t="s">
        <v>49</v>
      </c>
      <c r="Q3" t="s">
        <v>50</v>
      </c>
    </row>
    <row r="4" spans="1:17" x14ac:dyDescent="0.25">
      <c r="B4">
        <v>0</v>
      </c>
      <c r="C4">
        <v>8</v>
      </c>
      <c r="D4">
        <v>12</v>
      </c>
      <c r="E4">
        <v>16</v>
      </c>
      <c r="F4">
        <v>28</v>
      </c>
      <c r="I4" t="s">
        <v>42</v>
      </c>
      <c r="J4" t="s">
        <v>42</v>
      </c>
      <c r="K4" t="s">
        <v>42</v>
      </c>
      <c r="L4" t="s">
        <v>43</v>
      </c>
      <c r="M4" t="s">
        <v>43</v>
      </c>
      <c r="N4" t="s">
        <v>43</v>
      </c>
      <c r="O4" t="s">
        <v>44</v>
      </c>
      <c r="P4" t="s">
        <v>44</v>
      </c>
      <c r="Q4" t="s">
        <v>44</v>
      </c>
    </row>
    <row r="5" spans="1:17" x14ac:dyDescent="0.25">
      <c r="A5" s="2" t="s">
        <v>51</v>
      </c>
      <c r="B5">
        <v>16.309999999999999</v>
      </c>
      <c r="E5">
        <v>5.0999999999999996</v>
      </c>
      <c r="F5">
        <v>1.32</v>
      </c>
      <c r="H5" t="s">
        <v>11</v>
      </c>
      <c r="I5">
        <v>16.309999999999999</v>
      </c>
      <c r="J5">
        <v>1.94</v>
      </c>
      <c r="K5">
        <v>1.92</v>
      </c>
      <c r="L5">
        <v>5.0999999999999996</v>
      </c>
      <c r="M5">
        <v>6.3</v>
      </c>
      <c r="N5">
        <v>1.36</v>
      </c>
      <c r="O5">
        <v>1.32</v>
      </c>
      <c r="P5">
        <v>25.5</v>
      </c>
      <c r="Q5">
        <v>2.76</v>
      </c>
    </row>
    <row r="6" spans="1:17" x14ac:dyDescent="0.25">
      <c r="A6" s="2" t="s">
        <v>52</v>
      </c>
      <c r="B6">
        <v>0.4</v>
      </c>
      <c r="E6">
        <v>1.01</v>
      </c>
      <c r="F6">
        <v>0.6</v>
      </c>
      <c r="H6" t="s">
        <v>45</v>
      </c>
      <c r="I6">
        <v>0.4</v>
      </c>
      <c r="J6">
        <v>23.32</v>
      </c>
      <c r="K6">
        <v>37.799999999999997</v>
      </c>
      <c r="L6">
        <v>1.01</v>
      </c>
      <c r="M6">
        <v>2.4</v>
      </c>
      <c r="N6">
        <v>1.7</v>
      </c>
      <c r="O6">
        <v>0.6</v>
      </c>
      <c r="P6">
        <v>17.649999999999999</v>
      </c>
      <c r="Q6">
        <v>0.84</v>
      </c>
    </row>
    <row r="7" spans="1:17" x14ac:dyDescent="0.25">
      <c r="A7" s="2" t="s">
        <v>53</v>
      </c>
      <c r="B7">
        <v>16.3</v>
      </c>
      <c r="C7">
        <v>10</v>
      </c>
      <c r="D7">
        <v>16.600000000000001</v>
      </c>
      <c r="H7" t="s">
        <v>12</v>
      </c>
      <c r="I7">
        <v>16.3</v>
      </c>
      <c r="J7">
        <v>2.1</v>
      </c>
      <c r="K7">
        <v>4.5999999999999996</v>
      </c>
      <c r="L7">
        <v>16.600000000000001</v>
      </c>
      <c r="M7">
        <v>1.8</v>
      </c>
      <c r="N7">
        <v>6.3</v>
      </c>
    </row>
    <row r="10" spans="1:17" x14ac:dyDescent="0.25">
      <c r="A10" s="2" t="s">
        <v>54</v>
      </c>
    </row>
    <row r="11" spans="1:17" x14ac:dyDescent="0.25">
      <c r="B11">
        <v>0</v>
      </c>
      <c r="C11">
        <v>8</v>
      </c>
      <c r="D11">
        <v>12</v>
      </c>
      <c r="E11">
        <v>16</v>
      </c>
      <c r="F11">
        <v>28</v>
      </c>
    </row>
    <row r="12" spans="1:17" x14ac:dyDescent="0.25">
      <c r="A12" s="2" t="s">
        <v>51</v>
      </c>
      <c r="B12">
        <v>1.94</v>
      </c>
      <c r="E12">
        <v>6.3</v>
      </c>
      <c r="F12">
        <v>25.5</v>
      </c>
    </row>
    <row r="13" spans="1:17" x14ac:dyDescent="0.25">
      <c r="A13" s="2" t="s">
        <v>52</v>
      </c>
      <c r="B13">
        <v>23.32</v>
      </c>
      <c r="E13">
        <v>2.4</v>
      </c>
      <c r="F13">
        <v>17.649999999999999</v>
      </c>
    </row>
    <row r="14" spans="1:17" x14ac:dyDescent="0.25">
      <c r="A14" s="2" t="s">
        <v>53</v>
      </c>
      <c r="B14">
        <v>2.1</v>
      </c>
      <c r="C14">
        <v>1.8</v>
      </c>
      <c r="D14">
        <v>1.8</v>
      </c>
    </row>
    <row r="17" spans="1:6" x14ac:dyDescent="0.25">
      <c r="A17" s="2" t="s">
        <v>55</v>
      </c>
    </row>
    <row r="18" spans="1:6" x14ac:dyDescent="0.25">
      <c r="B18">
        <v>0</v>
      </c>
      <c r="C18">
        <v>8</v>
      </c>
      <c r="D18">
        <v>12</v>
      </c>
      <c r="E18">
        <v>16</v>
      </c>
      <c r="F18">
        <v>28</v>
      </c>
    </row>
    <row r="19" spans="1:6" x14ac:dyDescent="0.25">
      <c r="A19" s="2" t="s">
        <v>51</v>
      </c>
      <c r="B19">
        <v>1.92</v>
      </c>
      <c r="E19">
        <v>1.36</v>
      </c>
      <c r="F19">
        <v>2.76</v>
      </c>
    </row>
    <row r="20" spans="1:6" x14ac:dyDescent="0.25">
      <c r="A20" s="2" t="s">
        <v>52</v>
      </c>
      <c r="B20">
        <v>37.799999999999997</v>
      </c>
      <c r="E20">
        <v>1.7</v>
      </c>
      <c r="F20">
        <v>0.84</v>
      </c>
    </row>
    <row r="21" spans="1:6" x14ac:dyDescent="0.25">
      <c r="A21" s="2" t="s">
        <v>53</v>
      </c>
      <c r="B21">
        <v>4.5999999999999996</v>
      </c>
      <c r="C21">
        <v>13.9</v>
      </c>
      <c r="D21">
        <v>6.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U18"/>
  <sheetViews>
    <sheetView workbookViewId="0">
      <selection activeCell="AO20" sqref="AO20"/>
    </sheetView>
  </sheetViews>
  <sheetFormatPr defaultRowHeight="15" x14ac:dyDescent="0.25"/>
  <sheetData>
    <row r="3" spans="1:47" x14ac:dyDescent="0.25">
      <c r="A3" t="s">
        <v>11</v>
      </c>
    </row>
    <row r="4" spans="1:47" x14ac:dyDescent="0.25">
      <c r="A4" t="s">
        <v>82</v>
      </c>
      <c r="B4">
        <v>0</v>
      </c>
      <c r="C4">
        <v>7</v>
      </c>
      <c r="D4">
        <v>9</v>
      </c>
      <c r="E4">
        <v>11</v>
      </c>
      <c r="F4">
        <v>13</v>
      </c>
      <c r="G4">
        <v>26</v>
      </c>
      <c r="H4">
        <v>28</v>
      </c>
      <c r="I4">
        <v>30</v>
      </c>
      <c r="J4">
        <v>32</v>
      </c>
      <c r="K4">
        <v>35</v>
      </c>
      <c r="L4">
        <v>49</v>
      </c>
      <c r="M4">
        <v>56</v>
      </c>
      <c r="N4">
        <v>58</v>
      </c>
      <c r="O4">
        <v>60</v>
      </c>
      <c r="P4">
        <v>63</v>
      </c>
      <c r="Q4">
        <v>81</v>
      </c>
      <c r="R4">
        <v>90</v>
      </c>
      <c r="S4">
        <v>92</v>
      </c>
      <c r="T4">
        <v>94</v>
      </c>
      <c r="U4">
        <v>96</v>
      </c>
      <c r="V4">
        <v>98</v>
      </c>
      <c r="W4">
        <v>113</v>
      </c>
      <c r="X4">
        <v>127</v>
      </c>
      <c r="Y4">
        <v>129</v>
      </c>
      <c r="Z4">
        <v>131</v>
      </c>
      <c r="AA4">
        <v>133</v>
      </c>
      <c r="AB4">
        <v>135</v>
      </c>
      <c r="AC4">
        <v>137</v>
      </c>
      <c r="AD4">
        <v>139</v>
      </c>
      <c r="AE4">
        <v>141</v>
      </c>
      <c r="AF4">
        <v>143</v>
      </c>
      <c r="AG4">
        <v>145</v>
      </c>
      <c r="AH4">
        <v>147</v>
      </c>
      <c r="AI4">
        <v>149</v>
      </c>
      <c r="AJ4">
        <v>151</v>
      </c>
      <c r="AK4">
        <v>153</v>
      </c>
      <c r="AL4">
        <v>155</v>
      </c>
      <c r="AM4">
        <v>157</v>
      </c>
      <c r="AN4">
        <v>159</v>
      </c>
      <c r="AO4">
        <v>161</v>
      </c>
      <c r="AP4">
        <v>163</v>
      </c>
      <c r="AQ4">
        <v>165</v>
      </c>
      <c r="AR4">
        <v>167</v>
      </c>
      <c r="AS4">
        <v>171</v>
      </c>
      <c r="AT4">
        <v>173</v>
      </c>
      <c r="AU4">
        <v>175</v>
      </c>
    </row>
    <row r="5" spans="1:47" x14ac:dyDescent="0.25">
      <c r="A5" t="s">
        <v>83</v>
      </c>
      <c r="B5">
        <v>0</v>
      </c>
      <c r="C5">
        <v>2.4</v>
      </c>
      <c r="D5">
        <v>0</v>
      </c>
      <c r="E5">
        <v>0</v>
      </c>
      <c r="F5">
        <v>0</v>
      </c>
      <c r="G5">
        <v>0</v>
      </c>
      <c r="H5">
        <v>0.7</v>
      </c>
      <c r="I5">
        <v>4</v>
      </c>
      <c r="J5">
        <v>0</v>
      </c>
      <c r="K5">
        <v>0</v>
      </c>
      <c r="L5">
        <v>0</v>
      </c>
      <c r="M5">
        <v>0.3</v>
      </c>
      <c r="N5">
        <v>3.4</v>
      </c>
      <c r="O5">
        <v>0</v>
      </c>
      <c r="P5">
        <v>0</v>
      </c>
      <c r="Q5">
        <v>0</v>
      </c>
      <c r="R5">
        <v>0</v>
      </c>
      <c r="S5">
        <v>0.3</v>
      </c>
      <c r="T5">
        <v>0</v>
      </c>
      <c r="U5">
        <v>0</v>
      </c>
      <c r="V5">
        <v>0</v>
      </c>
      <c r="W5">
        <v>0</v>
      </c>
      <c r="X5">
        <v>1</v>
      </c>
      <c r="Y5">
        <v>2.2999999999999998</v>
      </c>
      <c r="Z5">
        <v>2.4</v>
      </c>
      <c r="AA5">
        <v>3.6</v>
      </c>
      <c r="AB5">
        <v>0.6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.4</v>
      </c>
      <c r="AO5">
        <v>2.2999999999999998</v>
      </c>
      <c r="AP5">
        <v>2</v>
      </c>
      <c r="AQ5">
        <v>1.5</v>
      </c>
      <c r="AR5">
        <v>0.5</v>
      </c>
      <c r="AS5">
        <v>0</v>
      </c>
      <c r="AT5">
        <v>0</v>
      </c>
      <c r="AU5">
        <v>0</v>
      </c>
    </row>
    <row r="6" spans="1:47" x14ac:dyDescent="0.25">
      <c r="A6" t="s">
        <v>84</v>
      </c>
      <c r="B6">
        <v>100</v>
      </c>
      <c r="C6">
        <v>88</v>
      </c>
      <c r="D6">
        <v>83</v>
      </c>
      <c r="E6">
        <v>89</v>
      </c>
      <c r="F6">
        <v>84</v>
      </c>
      <c r="G6">
        <v>87</v>
      </c>
      <c r="H6">
        <v>92</v>
      </c>
      <c r="I6">
        <v>92</v>
      </c>
      <c r="J6">
        <v>74</v>
      </c>
      <c r="K6">
        <v>82</v>
      </c>
      <c r="L6">
        <v>88</v>
      </c>
      <c r="M6">
        <v>84</v>
      </c>
      <c r="N6">
        <v>86</v>
      </c>
      <c r="O6">
        <v>48</v>
      </c>
      <c r="P6">
        <v>77</v>
      </c>
      <c r="Q6">
        <v>82</v>
      </c>
      <c r="R6">
        <v>89</v>
      </c>
      <c r="S6">
        <v>93</v>
      </c>
      <c r="T6">
        <v>89</v>
      </c>
      <c r="U6">
        <v>86</v>
      </c>
      <c r="V6">
        <v>82</v>
      </c>
      <c r="W6">
        <v>81</v>
      </c>
      <c r="X6">
        <v>79</v>
      </c>
      <c r="Y6">
        <v>81</v>
      </c>
      <c r="Z6">
        <v>40</v>
      </c>
      <c r="AA6">
        <v>46</v>
      </c>
      <c r="AB6">
        <v>48</v>
      </c>
      <c r="AC6">
        <v>47</v>
      </c>
      <c r="AD6">
        <v>57</v>
      </c>
      <c r="AE6">
        <v>51</v>
      </c>
      <c r="AF6">
        <v>62</v>
      </c>
      <c r="AG6">
        <v>71</v>
      </c>
      <c r="AH6">
        <v>79</v>
      </c>
      <c r="AI6">
        <v>86</v>
      </c>
      <c r="AJ6">
        <v>79</v>
      </c>
      <c r="AK6">
        <v>77</v>
      </c>
      <c r="AL6">
        <v>76</v>
      </c>
      <c r="AM6">
        <v>76</v>
      </c>
      <c r="AN6">
        <v>74</v>
      </c>
      <c r="AO6">
        <v>65</v>
      </c>
      <c r="AP6">
        <v>68</v>
      </c>
      <c r="AQ6">
        <v>68</v>
      </c>
      <c r="AR6">
        <v>72</v>
      </c>
      <c r="AS6">
        <v>72</v>
      </c>
      <c r="AT6">
        <v>78</v>
      </c>
      <c r="AU6">
        <v>83</v>
      </c>
    </row>
    <row r="9" spans="1:47" x14ac:dyDescent="0.25">
      <c r="A9" t="s">
        <v>4</v>
      </c>
    </row>
    <row r="10" spans="1:47" x14ac:dyDescent="0.25">
      <c r="A10" t="s">
        <v>82</v>
      </c>
      <c r="B10">
        <v>0</v>
      </c>
      <c r="C10">
        <v>7</v>
      </c>
      <c r="D10">
        <v>9</v>
      </c>
      <c r="E10">
        <v>11</v>
      </c>
      <c r="F10">
        <v>13</v>
      </c>
      <c r="G10">
        <v>26</v>
      </c>
      <c r="H10">
        <v>28</v>
      </c>
      <c r="I10">
        <v>30</v>
      </c>
      <c r="J10">
        <v>32</v>
      </c>
      <c r="K10">
        <v>35</v>
      </c>
      <c r="L10">
        <v>49</v>
      </c>
      <c r="M10">
        <v>56</v>
      </c>
      <c r="N10">
        <v>58</v>
      </c>
      <c r="O10">
        <v>60</v>
      </c>
      <c r="P10">
        <v>63</v>
      </c>
      <c r="Q10">
        <v>81</v>
      </c>
      <c r="R10">
        <v>90</v>
      </c>
      <c r="S10">
        <v>92</v>
      </c>
      <c r="T10">
        <v>94</v>
      </c>
      <c r="U10">
        <v>96</v>
      </c>
      <c r="V10">
        <v>98</v>
      </c>
      <c r="W10">
        <v>113</v>
      </c>
      <c r="X10">
        <v>127</v>
      </c>
      <c r="Y10">
        <v>129</v>
      </c>
      <c r="Z10">
        <v>131</v>
      </c>
      <c r="AA10">
        <v>133</v>
      </c>
      <c r="AB10">
        <v>135</v>
      </c>
      <c r="AC10">
        <v>137</v>
      </c>
      <c r="AD10">
        <v>139</v>
      </c>
      <c r="AE10">
        <v>141</v>
      </c>
      <c r="AF10">
        <v>143</v>
      </c>
      <c r="AG10">
        <v>145</v>
      </c>
      <c r="AH10">
        <v>147</v>
      </c>
      <c r="AI10">
        <v>149</v>
      </c>
      <c r="AJ10">
        <v>151</v>
      </c>
      <c r="AK10">
        <v>153</v>
      </c>
      <c r="AL10">
        <v>155</v>
      </c>
      <c r="AM10">
        <v>157</v>
      </c>
      <c r="AN10">
        <v>159</v>
      </c>
      <c r="AO10">
        <v>161</v>
      </c>
      <c r="AP10">
        <v>163</v>
      </c>
      <c r="AQ10">
        <v>165</v>
      </c>
      <c r="AR10">
        <v>167</v>
      </c>
      <c r="AS10">
        <v>171</v>
      </c>
      <c r="AT10">
        <v>173</v>
      </c>
      <c r="AU10">
        <v>175</v>
      </c>
    </row>
    <row r="11" spans="1:47" x14ac:dyDescent="0.25">
      <c r="A11" t="s">
        <v>83</v>
      </c>
      <c r="B11">
        <v>0</v>
      </c>
      <c r="C11">
        <v>10.5</v>
      </c>
      <c r="D11">
        <v>3</v>
      </c>
      <c r="E11">
        <v>0</v>
      </c>
      <c r="F11">
        <v>0</v>
      </c>
      <c r="G11">
        <v>0</v>
      </c>
      <c r="H11">
        <v>0</v>
      </c>
      <c r="I11">
        <v>1.1000000000000001</v>
      </c>
      <c r="J11">
        <v>0</v>
      </c>
      <c r="K11">
        <v>0</v>
      </c>
      <c r="L11">
        <v>0</v>
      </c>
      <c r="M11">
        <v>0.3</v>
      </c>
      <c r="N11">
        <v>2</v>
      </c>
      <c r="O11">
        <v>0</v>
      </c>
      <c r="P11">
        <v>0</v>
      </c>
      <c r="Q11">
        <v>0</v>
      </c>
      <c r="R11">
        <v>0</v>
      </c>
      <c r="S11">
        <v>0</v>
      </c>
      <c r="T11">
        <v>0.4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.3</v>
      </c>
      <c r="AC11">
        <v>2</v>
      </c>
      <c r="AD11">
        <v>8.5</v>
      </c>
      <c r="AE11">
        <v>0.85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.7</v>
      </c>
      <c r="AO11">
        <v>1.2</v>
      </c>
      <c r="AP11">
        <v>3.4</v>
      </c>
      <c r="AQ11">
        <v>2.8</v>
      </c>
      <c r="AR11">
        <v>0.8</v>
      </c>
      <c r="AS11">
        <v>0</v>
      </c>
      <c r="AT11">
        <v>0</v>
      </c>
      <c r="AU11">
        <v>0</v>
      </c>
    </row>
    <row r="12" spans="1:47" x14ac:dyDescent="0.25">
      <c r="A12" t="s">
        <v>84</v>
      </c>
      <c r="B12">
        <v>100</v>
      </c>
      <c r="C12">
        <v>99</v>
      </c>
      <c r="D12">
        <v>78</v>
      </c>
      <c r="E12">
        <v>77</v>
      </c>
      <c r="F12">
        <v>83</v>
      </c>
      <c r="G12">
        <v>106</v>
      </c>
      <c r="H12">
        <v>100</v>
      </c>
      <c r="I12">
        <v>93</v>
      </c>
      <c r="J12">
        <v>83</v>
      </c>
      <c r="K12">
        <v>88</v>
      </c>
      <c r="L12">
        <v>102</v>
      </c>
      <c r="M12">
        <v>93</v>
      </c>
      <c r="N12">
        <v>94</v>
      </c>
      <c r="O12">
        <v>51</v>
      </c>
      <c r="P12">
        <v>75</v>
      </c>
      <c r="Q12">
        <v>93</v>
      </c>
      <c r="R12">
        <v>101</v>
      </c>
      <c r="S12">
        <v>94</v>
      </c>
      <c r="T12">
        <v>96</v>
      </c>
      <c r="U12">
        <v>67</v>
      </c>
      <c r="V12">
        <v>74</v>
      </c>
      <c r="W12">
        <v>99</v>
      </c>
      <c r="X12">
        <v>94</v>
      </c>
      <c r="Y12">
        <v>100</v>
      </c>
      <c r="Z12">
        <v>96</v>
      </c>
      <c r="AA12">
        <v>91</v>
      </c>
      <c r="AB12">
        <v>81</v>
      </c>
      <c r="AC12">
        <v>39</v>
      </c>
      <c r="AD12">
        <v>39</v>
      </c>
      <c r="AE12">
        <v>44</v>
      </c>
      <c r="AF12">
        <v>58</v>
      </c>
      <c r="AG12">
        <v>67</v>
      </c>
      <c r="AH12">
        <v>83</v>
      </c>
      <c r="AI12">
        <v>80</v>
      </c>
      <c r="AJ12">
        <v>89</v>
      </c>
      <c r="AK12">
        <v>88</v>
      </c>
      <c r="AL12">
        <v>90</v>
      </c>
      <c r="AM12">
        <v>94</v>
      </c>
      <c r="AN12">
        <v>88</v>
      </c>
      <c r="AO12">
        <v>72</v>
      </c>
      <c r="AP12">
        <v>67</v>
      </c>
      <c r="AQ12">
        <v>65</v>
      </c>
      <c r="AR12">
        <v>74</v>
      </c>
      <c r="AS12">
        <v>82</v>
      </c>
      <c r="AT12">
        <v>88</v>
      </c>
      <c r="AU12">
        <v>90</v>
      </c>
    </row>
    <row r="15" spans="1:47" x14ac:dyDescent="0.25">
      <c r="A15" t="s">
        <v>12</v>
      </c>
    </row>
    <row r="16" spans="1:47" x14ac:dyDescent="0.25">
      <c r="A16" t="s">
        <v>82</v>
      </c>
      <c r="B16">
        <v>0</v>
      </c>
      <c r="C16">
        <v>7</v>
      </c>
      <c r="D16">
        <v>9</v>
      </c>
      <c r="E16">
        <v>11</v>
      </c>
      <c r="F16">
        <v>13</v>
      </c>
      <c r="G16">
        <v>26</v>
      </c>
      <c r="H16">
        <v>28</v>
      </c>
      <c r="I16">
        <v>30</v>
      </c>
      <c r="J16">
        <v>32</v>
      </c>
      <c r="K16">
        <v>35</v>
      </c>
      <c r="L16">
        <v>49</v>
      </c>
      <c r="M16">
        <v>56</v>
      </c>
      <c r="N16">
        <v>58</v>
      </c>
      <c r="O16">
        <v>60</v>
      </c>
      <c r="P16">
        <v>63</v>
      </c>
      <c r="Q16">
        <v>81</v>
      </c>
      <c r="R16">
        <v>90</v>
      </c>
      <c r="S16">
        <v>92</v>
      </c>
      <c r="T16">
        <v>94</v>
      </c>
      <c r="U16">
        <v>96</v>
      </c>
      <c r="V16">
        <v>98</v>
      </c>
      <c r="W16">
        <v>113</v>
      </c>
      <c r="X16">
        <v>127</v>
      </c>
      <c r="Y16">
        <v>129</v>
      </c>
      <c r="Z16">
        <v>131</v>
      </c>
      <c r="AA16">
        <v>133</v>
      </c>
      <c r="AB16">
        <v>135</v>
      </c>
      <c r="AC16">
        <v>137</v>
      </c>
      <c r="AD16">
        <v>139</v>
      </c>
      <c r="AE16">
        <v>141</v>
      </c>
      <c r="AF16">
        <v>143</v>
      </c>
      <c r="AG16">
        <v>145</v>
      </c>
      <c r="AH16">
        <v>147</v>
      </c>
      <c r="AI16">
        <v>149</v>
      </c>
      <c r="AJ16">
        <v>151</v>
      </c>
      <c r="AK16">
        <v>153</v>
      </c>
      <c r="AL16">
        <v>155</v>
      </c>
      <c r="AM16">
        <v>157</v>
      </c>
    </row>
    <row r="17" spans="1:39" x14ac:dyDescent="0.25">
      <c r="A17" t="s">
        <v>83</v>
      </c>
      <c r="B17">
        <v>0</v>
      </c>
      <c r="C17">
        <v>1.2</v>
      </c>
      <c r="D17">
        <v>0</v>
      </c>
      <c r="E17">
        <v>0</v>
      </c>
      <c r="F17">
        <v>0</v>
      </c>
      <c r="G17">
        <v>0</v>
      </c>
      <c r="H17">
        <v>1.9</v>
      </c>
      <c r="I17">
        <v>0</v>
      </c>
      <c r="J17">
        <v>0</v>
      </c>
      <c r="K17">
        <v>0</v>
      </c>
      <c r="L17">
        <v>0</v>
      </c>
      <c r="M17">
        <v>1.6</v>
      </c>
      <c r="N17">
        <v>0</v>
      </c>
      <c r="O17">
        <v>0</v>
      </c>
      <c r="P17">
        <v>0</v>
      </c>
      <c r="Q17">
        <v>0</v>
      </c>
      <c r="R17">
        <v>3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.9</v>
      </c>
      <c r="Z17">
        <v>1.3</v>
      </c>
      <c r="AA17">
        <v>0.9</v>
      </c>
      <c r="AB17">
        <v>5</v>
      </c>
      <c r="AC17">
        <v>3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.6</v>
      </c>
      <c r="AJ17">
        <v>1.3</v>
      </c>
      <c r="AK17">
        <v>5</v>
      </c>
      <c r="AL17">
        <v>16.2</v>
      </c>
      <c r="AM17">
        <v>19.100000000000001</v>
      </c>
    </row>
    <row r="18" spans="1:39" x14ac:dyDescent="0.25">
      <c r="A18" t="s">
        <v>84</v>
      </c>
      <c r="B18">
        <v>100</v>
      </c>
      <c r="C18">
        <v>105</v>
      </c>
      <c r="D18">
        <v>106</v>
      </c>
      <c r="E18">
        <v>111</v>
      </c>
      <c r="F18">
        <v>117</v>
      </c>
      <c r="G18">
        <v>112</v>
      </c>
      <c r="H18">
        <v>117</v>
      </c>
      <c r="I18">
        <v>107</v>
      </c>
      <c r="J18">
        <v>105</v>
      </c>
      <c r="K18">
        <v>114</v>
      </c>
      <c r="L18">
        <v>87</v>
      </c>
      <c r="M18">
        <v>109</v>
      </c>
      <c r="N18">
        <v>100</v>
      </c>
      <c r="O18">
        <v>97</v>
      </c>
      <c r="P18">
        <v>112</v>
      </c>
      <c r="Q18">
        <v>103</v>
      </c>
      <c r="R18">
        <v>117</v>
      </c>
      <c r="S18">
        <v>91</v>
      </c>
      <c r="T18">
        <v>98</v>
      </c>
      <c r="U18">
        <v>103</v>
      </c>
      <c r="V18">
        <v>105</v>
      </c>
      <c r="W18">
        <v>108</v>
      </c>
      <c r="X18">
        <v>108</v>
      </c>
      <c r="Y18">
        <v>110</v>
      </c>
      <c r="Z18">
        <v>108</v>
      </c>
      <c r="AA18">
        <v>68</v>
      </c>
      <c r="AB18">
        <v>67</v>
      </c>
      <c r="AC18">
        <v>117</v>
      </c>
      <c r="AD18">
        <v>91</v>
      </c>
      <c r="AE18">
        <v>98</v>
      </c>
      <c r="AF18">
        <v>103</v>
      </c>
      <c r="AG18">
        <v>96</v>
      </c>
      <c r="AH18">
        <v>101</v>
      </c>
      <c r="AI18">
        <v>95</v>
      </c>
      <c r="AJ18">
        <v>75</v>
      </c>
      <c r="AK18">
        <v>67</v>
      </c>
      <c r="AL18">
        <v>55</v>
      </c>
      <c r="AM18">
        <v>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9"/>
  <sheetViews>
    <sheetView workbookViewId="0">
      <selection activeCell="A2" sqref="A2:C2"/>
    </sheetView>
  </sheetViews>
  <sheetFormatPr defaultRowHeight="15" x14ac:dyDescent="0.25"/>
  <sheetData>
    <row r="2" spans="1:10" x14ac:dyDescent="0.25">
      <c r="A2" t="s">
        <v>57</v>
      </c>
      <c r="B2" t="s">
        <v>58</v>
      </c>
      <c r="C2" t="s">
        <v>59</v>
      </c>
    </row>
    <row r="4" spans="1:10" x14ac:dyDescent="0.25">
      <c r="A4" t="s">
        <v>67</v>
      </c>
      <c r="G4" t="s">
        <v>56</v>
      </c>
    </row>
    <row r="5" spans="1:10" x14ac:dyDescent="0.25">
      <c r="A5" t="s">
        <v>57</v>
      </c>
      <c r="B5" t="s">
        <v>58</v>
      </c>
      <c r="C5" t="s">
        <v>59</v>
      </c>
      <c r="D5" t="s">
        <v>60</v>
      </c>
      <c r="G5" t="s">
        <v>11</v>
      </c>
      <c r="H5" t="s">
        <v>4</v>
      </c>
      <c r="I5" t="s">
        <v>12</v>
      </c>
      <c r="J5" t="s">
        <v>61</v>
      </c>
    </row>
    <row r="6" spans="1:10" x14ac:dyDescent="0.25">
      <c r="A6">
        <v>8.1999999999999993</v>
      </c>
      <c r="B6">
        <v>10.5</v>
      </c>
      <c r="C6">
        <v>9.9</v>
      </c>
      <c r="D6">
        <v>7.8666666666666654</v>
      </c>
      <c r="G6">
        <v>1181.5999999999999</v>
      </c>
      <c r="H6">
        <v>1322.2</v>
      </c>
      <c r="I6">
        <v>137</v>
      </c>
      <c r="J6">
        <v>302.7</v>
      </c>
    </row>
    <row r="7" spans="1:10" x14ac:dyDescent="0.25">
      <c r="A7">
        <v>6.9</v>
      </c>
      <c r="B7">
        <v>13.2</v>
      </c>
      <c r="C7">
        <v>17.8</v>
      </c>
      <c r="D7">
        <v>9.8609318996415549</v>
      </c>
      <c r="G7">
        <v>815.8</v>
      </c>
      <c r="H7">
        <v>1924.3</v>
      </c>
      <c r="I7">
        <v>1089.5999999999999</v>
      </c>
      <c r="J7">
        <v>627.20000000000005</v>
      </c>
    </row>
    <row r="8" spans="1:10" x14ac:dyDescent="0.25">
      <c r="A8">
        <v>22.1</v>
      </c>
      <c r="B8">
        <v>21.5</v>
      </c>
      <c r="C8">
        <v>14.8</v>
      </c>
      <c r="D8">
        <v>12.05555555555555</v>
      </c>
      <c r="G8">
        <v>2303</v>
      </c>
      <c r="H8">
        <v>2302.5</v>
      </c>
      <c r="I8">
        <v>1202</v>
      </c>
      <c r="J8">
        <v>420.5</v>
      </c>
    </row>
    <row r="9" spans="1:10" x14ac:dyDescent="0.25">
      <c r="A9">
        <v>11.3</v>
      </c>
      <c r="B9">
        <v>295.5</v>
      </c>
      <c r="C9">
        <v>20.8</v>
      </c>
      <c r="G9">
        <v>2452.6999999999998</v>
      </c>
      <c r="H9">
        <v>4169.3</v>
      </c>
      <c r="I9">
        <v>2085.9</v>
      </c>
    </row>
    <row r="10" spans="1:10" x14ac:dyDescent="0.25">
      <c r="A10">
        <v>7.5</v>
      </c>
      <c r="B10">
        <v>15</v>
      </c>
      <c r="C10">
        <v>14.4</v>
      </c>
      <c r="G10">
        <v>1842.9</v>
      </c>
      <c r="H10">
        <v>3479.9</v>
      </c>
      <c r="I10">
        <v>1320.6</v>
      </c>
    </row>
    <row r="11" spans="1:10" x14ac:dyDescent="0.25">
      <c r="A11">
        <f>AVERAGE(A6:A10)</f>
        <v>11.2</v>
      </c>
      <c r="B11">
        <f t="shared" ref="B11:D11" si="0">AVERAGE(B6:B10)</f>
        <v>71.14</v>
      </c>
      <c r="C11">
        <f t="shared" si="0"/>
        <v>15.540000000000001</v>
      </c>
      <c r="D11">
        <f t="shared" si="0"/>
        <v>9.9277180406212562</v>
      </c>
      <c r="G11">
        <f>AVERAGE(G6:G10)</f>
        <v>1719.2</v>
      </c>
      <c r="H11">
        <f t="shared" ref="H11" si="1">AVERAGE(H6:H10)</f>
        <v>2639.64</v>
      </c>
      <c r="I11">
        <f t="shared" ref="I11" si="2">AVERAGE(I6:I10)</f>
        <v>1167.02</v>
      </c>
      <c r="J11">
        <f t="shared" ref="J11" si="3">AVERAGE(J6:J10)</f>
        <v>450.13333333333338</v>
      </c>
    </row>
    <row r="12" spans="1:10" x14ac:dyDescent="0.25">
      <c r="A12">
        <f>STDEV(A6:A11)</f>
        <v>5.6568542494923824</v>
      </c>
      <c r="B12">
        <f>STDEV(B6:B11)</f>
        <v>112.23857803803469</v>
      </c>
      <c r="C12">
        <f>STDEV(C6:C11)</f>
        <v>3.6450514399662524</v>
      </c>
      <c r="D12">
        <f>STDEV(D6:D11)</f>
        <v>1.7107586664663152</v>
      </c>
      <c r="G12">
        <f>STDEV(G6:G11)</f>
        <v>632.34353005308685</v>
      </c>
      <c r="H12">
        <f>STDEV(H6:H11)</f>
        <v>1039.8960940401694</v>
      </c>
      <c r="I12">
        <f>STDEV(I6:I11)</f>
        <v>622.26777644354991</v>
      </c>
      <c r="J12">
        <f>STDEV(J6:J11)</f>
        <v>134.12348373379245</v>
      </c>
    </row>
    <row r="13" spans="1:10" x14ac:dyDescent="0.25">
      <c r="A13" t="s">
        <v>62</v>
      </c>
      <c r="G13" t="s">
        <v>63</v>
      </c>
    </row>
    <row r="14" spans="1:10" x14ac:dyDescent="0.25">
      <c r="A14" t="s">
        <v>11</v>
      </c>
      <c r="B14" t="s">
        <v>4</v>
      </c>
      <c r="C14" t="s">
        <v>12</v>
      </c>
      <c r="D14" t="s">
        <v>61</v>
      </c>
      <c r="G14" t="s">
        <v>11</v>
      </c>
      <c r="H14" t="s">
        <v>4</v>
      </c>
      <c r="I14" t="s">
        <v>12</v>
      </c>
      <c r="J14" t="s">
        <v>61</v>
      </c>
    </row>
    <row r="15" spans="1:10" x14ac:dyDescent="0.25">
      <c r="A15">
        <v>9.5</v>
      </c>
      <c r="B15">
        <v>4.4000000000000004</v>
      </c>
      <c r="C15">
        <v>2.5</v>
      </c>
      <c r="D15">
        <v>3.1</v>
      </c>
      <c r="G15">
        <v>1005.2</v>
      </c>
      <c r="H15">
        <v>106.1</v>
      </c>
      <c r="I15">
        <v>5.9</v>
      </c>
      <c r="J15">
        <v>4.7</v>
      </c>
    </row>
    <row r="16" spans="1:10" x14ac:dyDescent="0.25">
      <c r="A16">
        <v>4.4000000000000004</v>
      </c>
      <c r="B16">
        <v>5.9</v>
      </c>
      <c r="C16">
        <v>3.5</v>
      </c>
      <c r="D16">
        <v>4.5999999999999996</v>
      </c>
      <c r="G16">
        <v>352.1</v>
      </c>
      <c r="H16">
        <v>2151.6</v>
      </c>
      <c r="I16">
        <v>6.9</v>
      </c>
      <c r="J16">
        <v>5.6</v>
      </c>
    </row>
    <row r="17" spans="1:10" x14ac:dyDescent="0.25">
      <c r="A17">
        <v>6.5</v>
      </c>
      <c r="B17">
        <v>7.5</v>
      </c>
      <c r="C17">
        <v>4.3</v>
      </c>
      <c r="D17">
        <v>3</v>
      </c>
      <c r="G17">
        <v>1821.8</v>
      </c>
      <c r="H17">
        <v>2119.1999999999998</v>
      </c>
      <c r="I17">
        <v>6.8</v>
      </c>
      <c r="J17">
        <v>5.7</v>
      </c>
    </row>
    <row r="18" spans="1:10" x14ac:dyDescent="0.25">
      <c r="A18">
        <v>4.7</v>
      </c>
      <c r="B18">
        <v>4.8</v>
      </c>
      <c r="C18">
        <v>4.4000000000000004</v>
      </c>
      <c r="G18">
        <v>4427</v>
      </c>
      <c r="H18">
        <v>9355.6</v>
      </c>
      <c r="I18">
        <v>6.3</v>
      </c>
    </row>
    <row r="19" spans="1:10" x14ac:dyDescent="0.25">
      <c r="A19">
        <v>4.7</v>
      </c>
      <c r="B19">
        <v>7.6</v>
      </c>
      <c r="C19">
        <v>3.9</v>
      </c>
      <c r="G19">
        <v>1783.9</v>
      </c>
      <c r="H19">
        <v>4476.1000000000004</v>
      </c>
      <c r="I19">
        <v>5.3</v>
      </c>
    </row>
    <row r="20" spans="1:10" x14ac:dyDescent="0.25">
      <c r="A20">
        <f>AVERAGE(A15:A19)</f>
        <v>5.9599999999999991</v>
      </c>
      <c r="B20">
        <f t="shared" ref="B20" si="4">AVERAGE(B15:B19)</f>
        <v>6.0400000000000009</v>
      </c>
      <c r="C20">
        <f t="shared" ref="C20" si="5">AVERAGE(C15:C19)</f>
        <v>3.72</v>
      </c>
      <c r="D20">
        <f t="shared" ref="D20" si="6">AVERAGE(D15:D19)</f>
        <v>3.5666666666666664</v>
      </c>
      <c r="G20">
        <f>AVERAGE(G15:G19)</f>
        <v>1878</v>
      </c>
      <c r="H20">
        <f t="shared" ref="H20" si="7">AVERAGE(H15:H19)</f>
        <v>3641.72</v>
      </c>
      <c r="I20">
        <f t="shared" ref="I20" si="8">AVERAGE(I15:I19)</f>
        <v>6.24</v>
      </c>
      <c r="J20">
        <f t="shared" ref="J20" si="9">AVERAGE(J15:J19)</f>
        <v>5.333333333333333</v>
      </c>
    </row>
    <row r="21" spans="1:10" x14ac:dyDescent="0.25">
      <c r="A21">
        <f>STDEV(A15:A20)</f>
        <v>1.9200000000000008</v>
      </c>
      <c r="B21">
        <f>STDEV(B15:B20)</f>
        <v>1.327554142022088</v>
      </c>
      <c r="C21">
        <f>STDEV(C15:C20)</f>
        <v>0.68818602136340945</v>
      </c>
      <c r="D21">
        <f>STDEV(D15:D20)</f>
        <v>0.73181661333667214</v>
      </c>
      <c r="G21">
        <f>STDEV(G15:G20)</f>
        <v>1385.6092450615361</v>
      </c>
      <c r="H21">
        <f>STDEV(H15:H20)</f>
        <v>3174.3896480425965</v>
      </c>
      <c r="I21">
        <f>STDEV(I15:I20)</f>
        <v>0.59194594347794971</v>
      </c>
      <c r="J21">
        <f>STDEV(J15:J20)</f>
        <v>0.44969125210773458</v>
      </c>
    </row>
    <row r="22" spans="1:10" x14ac:dyDescent="0.25">
      <c r="A22" t="s">
        <v>64</v>
      </c>
      <c r="G22" t="s">
        <v>65</v>
      </c>
    </row>
    <row r="23" spans="1:10" x14ac:dyDescent="0.25">
      <c r="A23" t="s">
        <v>11</v>
      </c>
      <c r="B23" t="s">
        <v>4</v>
      </c>
      <c r="C23" t="s">
        <v>12</v>
      </c>
      <c r="D23" t="s">
        <v>61</v>
      </c>
      <c r="G23" t="s">
        <v>11</v>
      </c>
      <c r="H23" t="s">
        <v>4</v>
      </c>
      <c r="I23" t="s">
        <v>12</v>
      </c>
      <c r="J23" t="s">
        <v>61</v>
      </c>
    </row>
    <row r="24" spans="1:10" x14ac:dyDescent="0.25">
      <c r="A24">
        <v>21.9</v>
      </c>
      <c r="B24">
        <v>9.5</v>
      </c>
      <c r="C24">
        <v>30.3</v>
      </c>
      <c r="D24">
        <v>15</v>
      </c>
      <c r="G24">
        <v>5.7</v>
      </c>
      <c r="H24">
        <v>6.2</v>
      </c>
      <c r="I24">
        <v>4.4000000000000004</v>
      </c>
      <c r="J24">
        <v>4.2</v>
      </c>
    </row>
    <row r="25" spans="1:10" x14ac:dyDescent="0.25">
      <c r="A25">
        <v>12.5</v>
      </c>
      <c r="B25">
        <v>12.7</v>
      </c>
      <c r="C25">
        <v>39.200000000000003</v>
      </c>
      <c r="D25">
        <v>14.5</v>
      </c>
      <c r="G25">
        <v>6.6</v>
      </c>
      <c r="H25">
        <v>31.7</v>
      </c>
      <c r="I25">
        <v>5.7</v>
      </c>
      <c r="J25">
        <v>5</v>
      </c>
    </row>
    <row r="26" spans="1:10" x14ac:dyDescent="0.25">
      <c r="A26">
        <v>16.3</v>
      </c>
      <c r="B26">
        <v>45.4</v>
      </c>
      <c r="C26">
        <v>44.3</v>
      </c>
      <c r="D26">
        <v>37.299999999999997</v>
      </c>
      <c r="G26">
        <v>12.3</v>
      </c>
      <c r="H26">
        <v>33.6</v>
      </c>
      <c r="I26">
        <v>7.5</v>
      </c>
      <c r="J26">
        <v>4.4000000000000004</v>
      </c>
    </row>
    <row r="27" spans="1:10" x14ac:dyDescent="0.25">
      <c r="A27">
        <v>20</v>
      </c>
      <c r="B27">
        <v>67.3</v>
      </c>
      <c r="C27">
        <v>78.3</v>
      </c>
      <c r="G27">
        <v>9.3000000000000007</v>
      </c>
      <c r="H27">
        <v>17.5</v>
      </c>
      <c r="I27">
        <v>10.1</v>
      </c>
    </row>
    <row r="28" spans="1:10" x14ac:dyDescent="0.25">
      <c r="A28">
        <v>27.8</v>
      </c>
      <c r="B28">
        <v>31.7</v>
      </c>
      <c r="C28">
        <v>39.5</v>
      </c>
      <c r="G28">
        <v>5.9</v>
      </c>
      <c r="H28">
        <v>32.1</v>
      </c>
      <c r="I28">
        <v>7.6</v>
      </c>
    </row>
    <row r="29" spans="1:10" x14ac:dyDescent="0.25">
      <c r="A29">
        <f>AVERAGE(A24:A28)</f>
        <v>19.7</v>
      </c>
      <c r="B29">
        <f t="shared" ref="B29" si="10">AVERAGE(B24:B28)</f>
        <v>33.319999999999993</v>
      </c>
      <c r="C29">
        <f t="shared" ref="C29" si="11">AVERAGE(C24:C28)</f>
        <v>46.32</v>
      </c>
      <c r="D29">
        <f t="shared" ref="D29" si="12">AVERAGE(D24:D28)</f>
        <v>22.266666666666666</v>
      </c>
      <c r="G29">
        <f>AVERAGE(G24:G28)</f>
        <v>7.9600000000000009</v>
      </c>
      <c r="H29">
        <f t="shared" ref="H29" si="13">AVERAGE(H24:H28)</f>
        <v>24.22</v>
      </c>
      <c r="I29">
        <f t="shared" ref="I29" si="14">AVERAGE(I24:I28)</f>
        <v>7.0600000000000005</v>
      </c>
      <c r="J29">
        <f t="shared" ref="J29" si="15">AVERAGE(J24:J28)</f>
        <v>4.5333333333333332</v>
      </c>
    </row>
    <row r="30" spans="1:10" x14ac:dyDescent="0.25">
      <c r="A30">
        <f>STDEV(A24:A29)</f>
        <v>5.175712511336001</v>
      </c>
      <c r="B30">
        <f>STDEV(B24:B29)</f>
        <v>21.427869702795949</v>
      </c>
      <c r="C30">
        <f>STDEV(C24:C29)</f>
        <v>16.617147769698633</v>
      </c>
      <c r="D30">
        <f>STDEV(D24:D29)</f>
        <v>10.632131593533918</v>
      </c>
      <c r="G30">
        <f>STDEV(G24:G29)</f>
        <v>2.5231726060656228</v>
      </c>
      <c r="H30">
        <f>STDEV(H24:H29)</f>
        <v>10.73226909837803</v>
      </c>
      <c r="I30">
        <f>STDEV(I24:I29)</f>
        <v>1.9314243448812582</v>
      </c>
      <c r="J30">
        <f>STDEV(J24:J29)</f>
        <v>0.33993463423951886</v>
      </c>
    </row>
    <row r="31" spans="1:10" x14ac:dyDescent="0.25">
      <c r="G31" t="s">
        <v>66</v>
      </c>
    </row>
    <row r="32" spans="1:10" x14ac:dyDescent="0.25">
      <c r="G32" t="s">
        <v>11</v>
      </c>
      <c r="H32" t="s">
        <v>4</v>
      </c>
      <c r="I32" t="s">
        <v>12</v>
      </c>
      <c r="J32" t="s">
        <v>61</v>
      </c>
    </row>
    <row r="33" spans="1:10" x14ac:dyDescent="0.25">
      <c r="A33">
        <f>G33/A24</f>
        <v>1.4474885844748859</v>
      </c>
      <c r="B33">
        <f t="shared" ref="B33:D37" si="16">H33/B24</f>
        <v>4.0421052631578949</v>
      </c>
      <c r="C33">
        <f t="shared" si="16"/>
        <v>1.1254125412541254</v>
      </c>
      <c r="D33">
        <f t="shared" si="16"/>
        <v>2.4466666666666668</v>
      </c>
      <c r="G33">
        <v>31.7</v>
      </c>
      <c r="H33">
        <v>38.4</v>
      </c>
      <c r="I33">
        <v>34.1</v>
      </c>
      <c r="J33">
        <v>36.700000000000003</v>
      </c>
    </row>
    <row r="34" spans="1:10" x14ac:dyDescent="0.25">
      <c r="A34">
        <f t="shared" ref="A34:A37" si="17">G34/A25</f>
        <v>2.016</v>
      </c>
      <c r="B34">
        <f t="shared" si="16"/>
        <v>3.5196850393700791</v>
      </c>
      <c r="C34">
        <f t="shared" si="16"/>
        <v>1.2551020408163265</v>
      </c>
      <c r="D34">
        <f t="shared" si="16"/>
        <v>2.2896551724137932</v>
      </c>
      <c r="G34">
        <v>25.2</v>
      </c>
      <c r="H34">
        <v>44.7</v>
      </c>
      <c r="I34">
        <v>49.2</v>
      </c>
      <c r="J34">
        <v>33.200000000000003</v>
      </c>
    </row>
    <row r="35" spans="1:10" x14ac:dyDescent="0.25">
      <c r="A35">
        <f t="shared" si="17"/>
        <v>2.4171779141104293</v>
      </c>
      <c r="B35">
        <f t="shared" si="16"/>
        <v>0.75770925110132159</v>
      </c>
      <c r="C35">
        <f t="shared" si="16"/>
        <v>1.1512415349887133</v>
      </c>
      <c r="D35">
        <f t="shared" si="16"/>
        <v>1.0750670241286864</v>
      </c>
      <c r="G35">
        <v>39.4</v>
      </c>
      <c r="H35">
        <v>34.4</v>
      </c>
      <c r="I35">
        <v>51</v>
      </c>
      <c r="J35">
        <v>40.1</v>
      </c>
    </row>
    <row r="36" spans="1:10" x14ac:dyDescent="0.25">
      <c r="A36">
        <f t="shared" si="17"/>
        <v>1.365</v>
      </c>
      <c r="B36">
        <f t="shared" si="16"/>
        <v>0.49034175334323926</v>
      </c>
      <c r="C36">
        <f t="shared" si="16"/>
        <v>1.8224776500638569</v>
      </c>
      <c r="G36">
        <v>27.3</v>
      </c>
      <c r="H36">
        <v>33</v>
      </c>
      <c r="I36">
        <v>142.69999999999999</v>
      </c>
    </row>
    <row r="37" spans="1:10" x14ac:dyDescent="0.25">
      <c r="A37">
        <f t="shared" si="17"/>
        <v>0.92446043165467617</v>
      </c>
      <c r="B37">
        <f t="shared" si="16"/>
        <v>2.7602523659305995</v>
      </c>
      <c r="C37">
        <f t="shared" si="16"/>
        <v>1.410126582278481</v>
      </c>
      <c r="G37">
        <v>25.7</v>
      </c>
      <c r="H37">
        <v>87.5</v>
      </c>
      <c r="I37">
        <v>55.7</v>
      </c>
    </row>
    <row r="38" spans="1:10" x14ac:dyDescent="0.25">
      <c r="A38">
        <f>AVERAGE(A33:A37)</f>
        <v>1.6340253860479983</v>
      </c>
      <c r="B38">
        <f t="shared" ref="B38:D38" si="18">AVERAGE(B33:B37)</f>
        <v>2.3140187345806269</v>
      </c>
      <c r="C38">
        <f t="shared" si="18"/>
        <v>1.3528720698803007</v>
      </c>
      <c r="D38">
        <f t="shared" si="18"/>
        <v>1.9371296210697155</v>
      </c>
      <c r="G38">
        <f>AVERAGE(G33:G37)</f>
        <v>29.859999999999996</v>
      </c>
      <c r="H38">
        <f t="shared" ref="H38" si="19">AVERAGE(H33:H37)</f>
        <v>47.6</v>
      </c>
      <c r="I38">
        <f t="shared" ref="I38" si="20">AVERAGE(I33:I37)</f>
        <v>66.539999999999992</v>
      </c>
      <c r="J38">
        <f t="shared" ref="J38" si="21">AVERAGE(J33:J37)</f>
        <v>36.666666666666664</v>
      </c>
    </row>
    <row r="39" spans="1:10" x14ac:dyDescent="0.25">
      <c r="A39">
        <f>STDEV(A33:A38)</f>
        <v>0.52342822795431276</v>
      </c>
      <c r="B39">
        <f t="shared" ref="B39:D39" si="22">STDEV(B33:B38)</f>
        <v>1.4413143781122433</v>
      </c>
      <c r="C39">
        <f t="shared" si="22"/>
        <v>0.25524857236669035</v>
      </c>
      <c r="D39">
        <f t="shared" si="22"/>
        <v>0.61293125939505577</v>
      </c>
      <c r="G39">
        <f>STDEV(G33:G38)</f>
        <v>5.2909734454068387</v>
      </c>
      <c r="H39">
        <f>STDEV(H33:H38)</f>
        <v>20.359076599885356</v>
      </c>
      <c r="I39">
        <f>STDEV(I33:I38)</f>
        <v>38.761764665711482</v>
      </c>
      <c r="J39">
        <f>STDEV(J33:J38)</f>
        <v>2.817011813172879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1"/>
  <sheetViews>
    <sheetView tabSelected="1" workbookViewId="0">
      <selection activeCell="E7" sqref="E7"/>
    </sheetView>
  </sheetViews>
  <sheetFormatPr defaultRowHeight="15" x14ac:dyDescent="0.25"/>
  <sheetData>
    <row r="2" spans="1:14" x14ac:dyDescent="0.25">
      <c r="A2" t="s">
        <v>57</v>
      </c>
      <c r="B2" t="s">
        <v>58</v>
      </c>
      <c r="C2" t="s">
        <v>59</v>
      </c>
      <c r="D2" t="s">
        <v>81</v>
      </c>
    </row>
    <row r="3" spans="1:14" x14ac:dyDescent="0.25">
      <c r="K3" t="s">
        <v>72</v>
      </c>
    </row>
    <row r="4" spans="1:14" x14ac:dyDescent="0.25">
      <c r="A4" t="s">
        <v>66</v>
      </c>
      <c r="F4" t="s">
        <v>64</v>
      </c>
      <c r="K4" t="s">
        <v>11</v>
      </c>
      <c r="L4" t="s">
        <v>45</v>
      </c>
      <c r="M4" t="s">
        <v>12</v>
      </c>
      <c r="N4" t="s">
        <v>61</v>
      </c>
    </row>
    <row r="5" spans="1:14" x14ac:dyDescent="0.25">
      <c r="A5" t="s">
        <v>11</v>
      </c>
      <c r="B5" t="s">
        <v>4</v>
      </c>
      <c r="C5" t="s">
        <v>12</v>
      </c>
      <c r="D5" t="s">
        <v>61</v>
      </c>
      <c r="F5" t="s">
        <v>11</v>
      </c>
      <c r="G5" t="s">
        <v>4</v>
      </c>
      <c r="H5" t="s">
        <v>12</v>
      </c>
      <c r="I5" t="s">
        <v>61</v>
      </c>
      <c r="K5">
        <f>A6/F6</f>
        <v>1.4474885844748859</v>
      </c>
      <c r="L5">
        <f>B6/G6</f>
        <v>4.0421052631578949</v>
      </c>
      <c r="M5">
        <f>C6/H6</f>
        <v>1.1254125412541254</v>
      </c>
      <c r="N5">
        <f>D6/I6</f>
        <v>2.4466666666666668</v>
      </c>
    </row>
    <row r="6" spans="1:14" x14ac:dyDescent="0.25">
      <c r="A6">
        <v>31.7</v>
      </c>
      <c r="B6">
        <v>38.4</v>
      </c>
      <c r="C6">
        <v>34.1</v>
      </c>
      <c r="D6">
        <v>36.700000000000003</v>
      </c>
      <c r="F6">
        <v>21.9</v>
      </c>
      <c r="G6">
        <v>9.5</v>
      </c>
      <c r="H6">
        <v>30.3</v>
      </c>
      <c r="I6">
        <v>15</v>
      </c>
      <c r="K6">
        <f>A7/F7</f>
        <v>2.016</v>
      </c>
      <c r="L6">
        <f t="shared" ref="L6:L9" si="0">B7/G7</f>
        <v>3.5196850393700791</v>
      </c>
      <c r="M6">
        <f t="shared" ref="M6:M9" si="1">C7/H7</f>
        <v>1.2551020408163265</v>
      </c>
      <c r="N6">
        <f t="shared" ref="N6:N7" si="2">D7/I7</f>
        <v>2.2896551724137932</v>
      </c>
    </row>
    <row r="7" spans="1:14" x14ac:dyDescent="0.25">
      <c r="A7">
        <v>25.2</v>
      </c>
      <c r="B7">
        <v>44.7</v>
      </c>
      <c r="C7">
        <v>49.2</v>
      </c>
      <c r="D7">
        <v>33.200000000000003</v>
      </c>
      <c r="F7">
        <v>12.5</v>
      </c>
      <c r="G7">
        <v>12.7</v>
      </c>
      <c r="H7">
        <v>39.200000000000003</v>
      </c>
      <c r="I7">
        <v>14.5</v>
      </c>
      <c r="K7">
        <f>A8/F8</f>
        <v>2.4171779141104293</v>
      </c>
      <c r="L7">
        <f t="shared" si="0"/>
        <v>0.75770925110132159</v>
      </c>
      <c r="M7">
        <f t="shared" si="1"/>
        <v>1.1512415349887133</v>
      </c>
      <c r="N7">
        <f t="shared" si="2"/>
        <v>1.0750670241286864</v>
      </c>
    </row>
    <row r="8" spans="1:14" x14ac:dyDescent="0.25">
      <c r="A8">
        <v>39.4</v>
      </c>
      <c r="B8">
        <v>34.4</v>
      </c>
      <c r="C8">
        <v>51</v>
      </c>
      <c r="D8">
        <v>40.1</v>
      </c>
      <c r="F8">
        <v>16.3</v>
      </c>
      <c r="G8">
        <v>45.4</v>
      </c>
      <c r="H8">
        <v>44.3</v>
      </c>
      <c r="I8">
        <v>37.299999999999997</v>
      </c>
      <c r="K8">
        <f>A9/F9</f>
        <v>1.365</v>
      </c>
      <c r="L8">
        <f t="shared" si="0"/>
        <v>0.49034175334323926</v>
      </c>
      <c r="M8">
        <f t="shared" si="1"/>
        <v>1.8224776500638569</v>
      </c>
    </row>
    <row r="9" spans="1:14" x14ac:dyDescent="0.25">
      <c r="A9">
        <v>27.3</v>
      </c>
      <c r="B9">
        <v>33</v>
      </c>
      <c r="C9">
        <v>142.69999999999999</v>
      </c>
      <c r="F9">
        <v>20</v>
      </c>
      <c r="G9">
        <v>67.3</v>
      </c>
      <c r="H9">
        <v>78.3</v>
      </c>
      <c r="K9">
        <f>A10/F10</f>
        <v>0.92446043165467617</v>
      </c>
      <c r="L9">
        <f t="shared" si="0"/>
        <v>2.7602523659305995</v>
      </c>
      <c r="M9">
        <f t="shared" si="1"/>
        <v>1.410126582278481</v>
      </c>
    </row>
    <row r="10" spans="1:14" x14ac:dyDescent="0.25">
      <c r="A10">
        <v>25.7</v>
      </c>
      <c r="B10">
        <v>87.5</v>
      </c>
      <c r="C10">
        <v>55.7</v>
      </c>
      <c r="F10">
        <v>27.8</v>
      </c>
      <c r="G10">
        <v>31.7</v>
      </c>
      <c r="H10">
        <v>39.5</v>
      </c>
      <c r="K10">
        <f>AVERAGE(K5:K9)</f>
        <v>1.6340253860479983</v>
      </c>
      <c r="L10">
        <f t="shared" ref="L10:N10" si="3">AVERAGE(L5:L9)</f>
        <v>2.3140187345806269</v>
      </c>
      <c r="M10">
        <f t="shared" si="3"/>
        <v>1.3528720698803007</v>
      </c>
      <c r="N10">
        <f t="shared" si="3"/>
        <v>1.9371296210697155</v>
      </c>
    </row>
    <row r="11" spans="1:14" x14ac:dyDescent="0.25">
      <c r="K11">
        <f>STDEV(K5:K10)</f>
        <v>0.52342822795431276</v>
      </c>
      <c r="L11">
        <f t="shared" ref="L11:N11" si="4">STDEV(L5:L10)</f>
        <v>1.4413143781122433</v>
      </c>
      <c r="M11">
        <f t="shared" si="4"/>
        <v>0.25524857236669035</v>
      </c>
      <c r="N11">
        <f t="shared" si="4"/>
        <v>0.612931259395055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rvival curve</vt:lpstr>
      <vt:lpstr>Profile_Hb_Para_Rect</vt:lpstr>
      <vt:lpstr>Parasite_profile</vt:lpstr>
      <vt:lpstr>Par_Hb_Ratio</vt:lpstr>
      <vt:lpstr>IgG subtypes</vt:lpstr>
      <vt:lpstr>T cell Populations</vt:lpstr>
      <vt:lpstr>Infection_Chemotherapy_Analysis</vt:lpstr>
      <vt:lpstr>Cytokines</vt:lpstr>
      <vt:lpstr>TNFaIL10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Helegbe</dc:creator>
  <cp:lastModifiedBy>Dr. Helegbe</cp:lastModifiedBy>
  <dcterms:created xsi:type="dcterms:W3CDTF">2017-07-14T16:46:11Z</dcterms:created>
  <dcterms:modified xsi:type="dcterms:W3CDTF">2018-02-08T09:22:07Z</dcterms:modified>
</cp:coreProperties>
</file>